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rinivassripathi/Documents/EMT_NGS_Submission/IOVS/Submitted versions/Datasets/Revised /"/>
    </mc:Choice>
  </mc:AlternateContent>
  <xr:revisionPtr revIDLastSave="0" documentId="13_ncr:1_{CB24121F-23E5-3642-AE4F-E48BC38DBFF5}" xr6:coauthVersionLast="36" xr6:coauthVersionMax="36" xr10:uidLastSave="{00000000-0000-0000-0000-000000000000}"/>
  <bookViews>
    <workbookView xWindow="1980" yWindow="460" windowWidth="21960" windowHeight="16000" activeTab="2" xr2:uid="{00000000-000D-0000-FFFF-FFFF00000000}"/>
  </bookViews>
  <sheets>
    <sheet name="Diss_overlap_Canonical_3hr" sheetId="1" r:id="rId1"/>
    <sheet name="Diss_overlap_Canonical_12hr" sheetId="8" r:id="rId2"/>
    <sheet name="Diss_overlap_Canonical_48hr" sheetId="9" r:id="rId3"/>
  </sheets>
  <calcPr calcId="181029"/>
</workbook>
</file>

<file path=xl/calcChain.xml><?xml version="1.0" encoding="utf-8"?>
<calcChain xmlns="http://schemas.openxmlformats.org/spreadsheetml/2006/main">
  <c r="C3" i="8" l="1"/>
  <c r="C4" i="8"/>
  <c r="C5" i="8"/>
  <c r="C6" i="8"/>
  <c r="C7" i="8"/>
  <c r="C8" i="8"/>
  <c r="C9" i="8"/>
  <c r="C10" i="8"/>
  <c r="C11" i="8"/>
  <c r="C12" i="8"/>
  <c r="C13" i="8"/>
  <c r="C14" i="8"/>
  <c r="C15" i="8"/>
  <c r="C16" i="8"/>
  <c r="C17" i="8"/>
  <c r="C18" i="8"/>
  <c r="C19" i="8"/>
  <c r="C20" i="8"/>
  <c r="C21" i="8"/>
  <c r="C22" i="8"/>
  <c r="C23" i="8"/>
  <c r="C24" i="8"/>
  <c r="C25" i="8"/>
  <c r="C26" i="8"/>
  <c r="C27" i="8"/>
  <c r="C28" i="8"/>
  <c r="C29" i="8"/>
  <c r="C30" i="8"/>
  <c r="C31" i="8"/>
  <c r="C32" i="8"/>
  <c r="C33" i="8"/>
  <c r="C34" i="8"/>
  <c r="C35" i="8"/>
  <c r="C36" i="8"/>
  <c r="C37" i="8"/>
  <c r="C38" i="8"/>
  <c r="C39" i="8"/>
  <c r="C40" i="8"/>
  <c r="C41" i="8"/>
  <c r="C42" i="8"/>
  <c r="C43" i="8"/>
  <c r="C44" i="8"/>
  <c r="C45" i="8"/>
  <c r="C46" i="8"/>
  <c r="C47" i="8"/>
  <c r="C48" i="8"/>
  <c r="C49" i="8"/>
  <c r="C50" i="8"/>
  <c r="C51" i="8"/>
  <c r="C52" i="8"/>
  <c r="C53" i="8"/>
  <c r="C54" i="8"/>
  <c r="C55" i="8"/>
  <c r="C56" i="8"/>
  <c r="C57" i="8"/>
  <c r="C58" i="8"/>
  <c r="C59" i="8"/>
  <c r="C60" i="8"/>
  <c r="C61" i="8"/>
  <c r="C62" i="8"/>
  <c r="C63" i="8"/>
  <c r="C64" i="8"/>
  <c r="C65" i="8"/>
  <c r="C66" i="8"/>
  <c r="C67" i="8"/>
  <c r="C68" i="8"/>
  <c r="C69" i="8"/>
  <c r="C70" i="8"/>
  <c r="C71" i="8"/>
  <c r="C72" i="8"/>
  <c r="C73" i="8"/>
  <c r="C74" i="8"/>
  <c r="C75" i="8"/>
  <c r="C76" i="8"/>
  <c r="C77" i="8"/>
  <c r="C78" i="8"/>
  <c r="C79" i="8"/>
  <c r="C80" i="8"/>
  <c r="C81" i="8"/>
  <c r="C82" i="8"/>
  <c r="C83" i="8"/>
  <c r="C84" i="8"/>
  <c r="C85" i="8"/>
  <c r="C86" i="8"/>
  <c r="C87" i="8"/>
  <c r="C88" i="8"/>
  <c r="C89" i="8"/>
  <c r="C90" i="8"/>
  <c r="C91" i="8"/>
  <c r="C92" i="8"/>
  <c r="C93" i="8"/>
  <c r="C94" i="8"/>
  <c r="C95" i="8"/>
  <c r="C96" i="8"/>
  <c r="C97" i="8"/>
  <c r="C98" i="8"/>
  <c r="C99" i="8"/>
  <c r="C100" i="8"/>
  <c r="C101" i="8"/>
  <c r="C102" i="8"/>
  <c r="C103" i="8"/>
  <c r="C104" i="8"/>
  <c r="C105" i="8"/>
  <c r="C106" i="8"/>
  <c r="C107" i="8"/>
  <c r="C108" i="8"/>
  <c r="C109" i="8"/>
  <c r="C110" i="8"/>
  <c r="C111" i="8"/>
  <c r="C112" i="8"/>
  <c r="C113" i="8"/>
  <c r="C114" i="8"/>
  <c r="C115" i="8"/>
  <c r="C116" i="8"/>
  <c r="C117" i="8"/>
  <c r="C118" i="8"/>
  <c r="C119" i="8"/>
  <c r="C120" i="8"/>
  <c r="C121" i="8"/>
  <c r="C122" i="8"/>
  <c r="C123" i="8"/>
  <c r="C124" i="8"/>
  <c r="C125" i="8"/>
  <c r="C126" i="8"/>
  <c r="C127" i="8"/>
  <c r="C128" i="8"/>
  <c r="C129" i="8"/>
  <c r="C130" i="8"/>
  <c r="C131" i="8"/>
  <c r="C132" i="8"/>
  <c r="C133" i="8"/>
  <c r="C134" i="8"/>
  <c r="C135" i="8"/>
  <c r="C136" i="8"/>
  <c r="C137" i="8"/>
  <c r="C138" i="8"/>
  <c r="C139" i="8"/>
  <c r="C140" i="8"/>
  <c r="C141" i="8"/>
  <c r="C142" i="8"/>
  <c r="C143" i="8"/>
  <c r="C144" i="8"/>
  <c r="C145" i="8"/>
  <c r="C146" i="8"/>
  <c r="C147" i="8"/>
  <c r="C148" i="8"/>
  <c r="C149" i="8"/>
  <c r="C150" i="8"/>
  <c r="C151" i="8"/>
  <c r="C152" i="8"/>
  <c r="C153" i="8"/>
  <c r="C154" i="8"/>
  <c r="C155" i="8"/>
  <c r="C156" i="8"/>
  <c r="C157" i="8"/>
  <c r="C158" i="8"/>
  <c r="C159" i="8"/>
  <c r="C160" i="8"/>
  <c r="C161" i="8"/>
  <c r="C162" i="8"/>
  <c r="C163" i="8"/>
  <c r="C164" i="8"/>
  <c r="C165" i="8"/>
  <c r="C166" i="8"/>
  <c r="C167" i="8"/>
  <c r="C168" i="8"/>
  <c r="C169" i="8"/>
  <c r="C170" i="8"/>
  <c r="C171" i="8"/>
  <c r="C172" i="8"/>
  <c r="C173" i="8"/>
  <c r="C174" i="8"/>
  <c r="C175" i="8"/>
  <c r="C176" i="8"/>
  <c r="C177" i="8"/>
  <c r="C178" i="8"/>
  <c r="C179" i="8"/>
  <c r="C180" i="8"/>
  <c r="C181" i="8"/>
  <c r="C182" i="8"/>
  <c r="C183" i="8"/>
  <c r="C184" i="8"/>
  <c r="C185" i="8"/>
  <c r="C186" i="8"/>
  <c r="C187" i="8"/>
  <c r="C188" i="8"/>
  <c r="C189" i="8"/>
  <c r="C190" i="8"/>
  <c r="C191" i="8"/>
  <c r="C192" i="8"/>
  <c r="C193" i="8"/>
  <c r="C194" i="8"/>
  <c r="C195" i="8"/>
  <c r="C196" i="8"/>
  <c r="C197" i="8"/>
  <c r="C198" i="8"/>
  <c r="C199" i="8"/>
  <c r="C200" i="8"/>
  <c r="C201" i="8"/>
  <c r="C202" i="8"/>
  <c r="C203" i="8"/>
  <c r="C204" i="8"/>
  <c r="C205" i="8"/>
  <c r="C206" i="8"/>
  <c r="C207" i="8"/>
  <c r="C208" i="8"/>
  <c r="C209" i="8"/>
  <c r="C210" i="8"/>
  <c r="C211" i="8"/>
  <c r="C212" i="8"/>
  <c r="C213" i="8"/>
  <c r="C214" i="8"/>
  <c r="C215" i="8"/>
  <c r="C216" i="8"/>
  <c r="C217" i="8"/>
  <c r="C218" i="8"/>
  <c r="C219" i="8"/>
  <c r="C220" i="8"/>
  <c r="C221" i="8"/>
  <c r="C222" i="8"/>
  <c r="C223" i="8"/>
  <c r="C224" i="8"/>
  <c r="C225" i="8"/>
  <c r="C226" i="8"/>
  <c r="C227" i="8"/>
  <c r="C228" i="8"/>
  <c r="C229" i="8"/>
  <c r="C230" i="8"/>
  <c r="C231" i="8"/>
  <c r="C232" i="8"/>
  <c r="C233" i="8"/>
  <c r="C234" i="8"/>
  <c r="C235" i="8"/>
  <c r="C236" i="8"/>
  <c r="C237" i="8"/>
  <c r="C238" i="8"/>
  <c r="C239" i="8"/>
  <c r="C240" i="8"/>
  <c r="C241" i="8"/>
  <c r="C242" i="8"/>
  <c r="C243" i="8"/>
  <c r="C244" i="8"/>
  <c r="C245" i="8"/>
  <c r="C246" i="8"/>
  <c r="C247" i="8"/>
  <c r="C248" i="8"/>
  <c r="C249" i="8"/>
  <c r="C250" i="8"/>
  <c r="C251" i="8"/>
  <c r="C252" i="8"/>
  <c r="C253" i="8"/>
  <c r="C254" i="8"/>
  <c r="C255" i="8"/>
  <c r="C256" i="8"/>
  <c r="C257" i="8"/>
  <c r="C258" i="8"/>
  <c r="C259" i="8"/>
  <c r="C260" i="8"/>
  <c r="C261" i="8"/>
  <c r="C262" i="8"/>
  <c r="C263" i="8"/>
  <c r="C264" i="8"/>
  <c r="C265" i="8"/>
  <c r="C266" i="8"/>
  <c r="C267" i="8"/>
  <c r="C268" i="8"/>
  <c r="C269" i="8"/>
  <c r="C270" i="8"/>
  <c r="C271" i="8"/>
  <c r="C272" i="8"/>
  <c r="C273" i="8"/>
  <c r="C274" i="8"/>
  <c r="C275" i="8"/>
  <c r="C276" i="8"/>
  <c r="C277" i="8"/>
  <c r="C278" i="8"/>
  <c r="C279" i="8"/>
  <c r="C280" i="8"/>
  <c r="C281" i="8"/>
  <c r="C282" i="8"/>
  <c r="C283" i="8"/>
  <c r="C284" i="8"/>
  <c r="C285" i="8"/>
  <c r="C286" i="8"/>
  <c r="C287" i="8"/>
  <c r="C288" i="8"/>
  <c r="C289" i="8"/>
  <c r="C290" i="8"/>
  <c r="C291" i="8"/>
  <c r="C292" i="8"/>
  <c r="C293" i="8"/>
  <c r="C294" i="8"/>
  <c r="C295" i="8"/>
  <c r="C3" i="1"/>
  <c r="C4" i="1"/>
  <c r="C5" i="1"/>
  <c r="C6" i="1"/>
  <c r="C7" i="1"/>
  <c r="C8" i="1"/>
  <c r="C9" i="1"/>
  <c r="C10" i="1"/>
  <c r="C11" i="1"/>
  <c r="C12" i="1"/>
  <c r="C13" i="1"/>
  <c r="C14" i="1"/>
  <c r="C15" i="1"/>
  <c r="C16" i="1"/>
  <c r="C17" i="1"/>
  <c r="C18" i="1"/>
  <c r="C19" i="1"/>
  <c r="C20" i="1"/>
  <c r="C21" i="1"/>
  <c r="C22" i="1"/>
  <c r="C23" i="1"/>
  <c r="C24" i="1"/>
  <c r="C25" i="1"/>
  <c r="C26" i="1"/>
  <c r="C27" i="1"/>
  <c r="C28" i="1"/>
  <c r="C29" i="1"/>
  <c r="C30" i="1"/>
  <c r="C31" i="1"/>
  <c r="C32" i="1"/>
  <c r="C33" i="1"/>
  <c r="C34" i="1"/>
  <c r="C35" i="1"/>
  <c r="C36" i="1"/>
  <c r="C37" i="1"/>
  <c r="C38" i="1"/>
  <c r="C39" i="1"/>
  <c r="C40" i="1"/>
  <c r="C41" i="1"/>
  <c r="C42" i="1"/>
  <c r="C43" i="1"/>
  <c r="C44" i="1"/>
  <c r="C45" i="1"/>
  <c r="C46" i="1"/>
  <c r="C47" i="1"/>
  <c r="C48" i="1"/>
  <c r="C49" i="1"/>
  <c r="C50" i="1"/>
  <c r="C51" i="1"/>
  <c r="C52" i="1"/>
  <c r="C53" i="1"/>
  <c r="C54" i="1"/>
  <c r="C55" i="1"/>
  <c r="C56" i="1"/>
  <c r="C57" i="1"/>
  <c r="C58" i="1"/>
  <c r="C59" i="1"/>
  <c r="C60" i="1"/>
  <c r="C61" i="1"/>
  <c r="C62" i="1"/>
  <c r="C63" i="1"/>
  <c r="C64" i="1"/>
  <c r="C65" i="1"/>
  <c r="C66" i="1"/>
  <c r="C67" i="1"/>
  <c r="C68" i="1"/>
  <c r="C69" i="1"/>
  <c r="C70" i="1"/>
  <c r="C71" i="1"/>
  <c r="C72" i="1"/>
  <c r="C73" i="1"/>
  <c r="C74" i="1"/>
  <c r="C75" i="1"/>
  <c r="C76" i="1"/>
  <c r="C77" i="1"/>
  <c r="C78" i="1"/>
  <c r="C79" i="1"/>
  <c r="C80" i="1"/>
  <c r="C81" i="1"/>
  <c r="C82" i="1"/>
  <c r="C83" i="1"/>
  <c r="C84" i="1"/>
  <c r="C85" i="1"/>
  <c r="C86" i="1"/>
  <c r="C87" i="1"/>
  <c r="C88" i="1"/>
  <c r="C89" i="1"/>
  <c r="C90" i="1"/>
  <c r="C91" i="1"/>
  <c r="C92" i="1"/>
  <c r="C93" i="1"/>
  <c r="C94" i="1"/>
  <c r="C95" i="1"/>
  <c r="C96" i="1"/>
  <c r="C97" i="1"/>
  <c r="C98" i="1"/>
  <c r="C99" i="1"/>
  <c r="C100" i="1"/>
  <c r="C101" i="1"/>
  <c r="C102" i="1"/>
  <c r="C103" i="1"/>
  <c r="C104" i="1"/>
  <c r="C105" i="1"/>
  <c r="C106" i="1"/>
  <c r="C107" i="1"/>
  <c r="C108" i="1"/>
  <c r="C109" i="1"/>
  <c r="C110" i="1"/>
  <c r="C111" i="1"/>
  <c r="C112" i="1"/>
  <c r="C113" i="1"/>
  <c r="C114" i="1"/>
  <c r="C115" i="1"/>
  <c r="C116" i="1"/>
  <c r="C117" i="1"/>
  <c r="C118" i="1"/>
  <c r="C119" i="1"/>
  <c r="C120" i="1"/>
  <c r="C121" i="1"/>
  <c r="C122" i="1"/>
  <c r="C123" i="1"/>
  <c r="C124" i="1"/>
  <c r="C125" i="1"/>
  <c r="C126" i="1"/>
  <c r="C127" i="1"/>
  <c r="C128" i="1"/>
  <c r="C129" i="1"/>
  <c r="C130" i="1"/>
  <c r="C131" i="1"/>
  <c r="C132" i="1"/>
  <c r="C133" i="1"/>
  <c r="C134" i="1"/>
  <c r="C135" i="1"/>
  <c r="C136" i="1"/>
  <c r="C137" i="1"/>
  <c r="C138" i="1"/>
  <c r="C139" i="1"/>
  <c r="C140" i="1"/>
  <c r="C141" i="1"/>
  <c r="C142" i="1"/>
  <c r="C143" i="1"/>
  <c r="C144" i="1"/>
  <c r="C145" i="1"/>
  <c r="C146" i="1"/>
  <c r="C147" i="1"/>
  <c r="C148" i="1"/>
  <c r="C149" i="1"/>
  <c r="C150" i="1"/>
  <c r="C151" i="1"/>
  <c r="C152" i="1"/>
  <c r="C153" i="1"/>
  <c r="C154" i="1"/>
  <c r="C155" i="1"/>
  <c r="C156" i="1"/>
  <c r="C157" i="1"/>
  <c r="C158" i="1"/>
  <c r="C159" i="1"/>
  <c r="C160" i="1"/>
  <c r="C161" i="1"/>
  <c r="C162" i="1"/>
  <c r="C163" i="1"/>
  <c r="C164" i="1"/>
  <c r="C165" i="1"/>
  <c r="C166" i="1"/>
  <c r="C167" i="1"/>
  <c r="C168" i="1"/>
  <c r="C169" i="1"/>
  <c r="C170" i="1"/>
  <c r="C171" i="1"/>
  <c r="C172" i="1"/>
  <c r="C173" i="1"/>
  <c r="C174" i="1"/>
  <c r="C175" i="1"/>
  <c r="C176" i="1"/>
  <c r="C177" i="1"/>
  <c r="C178" i="1"/>
  <c r="C179" i="1"/>
  <c r="C180" i="1"/>
  <c r="C181" i="1"/>
  <c r="C182" i="1"/>
  <c r="C183" i="1"/>
  <c r="C184" i="1"/>
  <c r="C185" i="1"/>
  <c r="C186" i="1"/>
  <c r="C187" i="1"/>
  <c r="C188" i="1"/>
  <c r="C189" i="1"/>
  <c r="C190" i="1"/>
  <c r="C191" i="1"/>
  <c r="C192" i="1"/>
  <c r="C193" i="1"/>
  <c r="C194" i="1"/>
  <c r="C195" i="1"/>
  <c r="C196" i="1"/>
  <c r="C197" i="1"/>
  <c r="C198" i="1"/>
  <c r="C199" i="1"/>
  <c r="C200" i="1"/>
  <c r="C201" i="1"/>
  <c r="C202" i="1"/>
  <c r="C203" i="1"/>
  <c r="C204" i="1"/>
  <c r="C205" i="1"/>
  <c r="C206" i="1"/>
  <c r="C207" i="1"/>
  <c r="C208" i="1"/>
  <c r="C209" i="1"/>
  <c r="C210" i="1"/>
  <c r="C211" i="1"/>
  <c r="C212" i="1"/>
  <c r="C213" i="1"/>
  <c r="C214" i="1"/>
  <c r="C215" i="1"/>
  <c r="C216" i="1"/>
  <c r="C217" i="1"/>
  <c r="C218" i="1"/>
  <c r="C219" i="1"/>
  <c r="C220" i="1"/>
  <c r="C221" i="1"/>
  <c r="C222" i="1"/>
  <c r="C223" i="1"/>
  <c r="C224" i="1"/>
  <c r="C225" i="1"/>
  <c r="C226" i="1"/>
  <c r="C227" i="1"/>
  <c r="C228" i="1"/>
  <c r="C229" i="1"/>
  <c r="C230" i="1"/>
  <c r="C231" i="1"/>
  <c r="C232" i="1"/>
  <c r="C233" i="1"/>
  <c r="C234" i="1"/>
  <c r="C235" i="1"/>
  <c r="C236" i="1"/>
  <c r="C237" i="1"/>
  <c r="C238" i="1"/>
  <c r="C239" i="1"/>
  <c r="C240" i="1"/>
  <c r="C241" i="1"/>
  <c r="C242" i="1"/>
  <c r="C243" i="1"/>
  <c r="C244" i="1"/>
  <c r="C245" i="1"/>
  <c r="C246" i="1"/>
  <c r="C247" i="1"/>
  <c r="C248" i="1"/>
  <c r="C249" i="1"/>
  <c r="C250" i="1"/>
  <c r="C251" i="1"/>
  <c r="C252" i="1"/>
  <c r="C253" i="1"/>
  <c r="C254" i="1"/>
  <c r="C255" i="1"/>
  <c r="C256" i="1"/>
  <c r="C257" i="1"/>
  <c r="C258" i="1"/>
  <c r="C259" i="1"/>
  <c r="C260" i="1"/>
  <c r="C261" i="1"/>
  <c r="C262" i="1"/>
  <c r="C263" i="1"/>
  <c r="C264" i="1"/>
  <c r="C265" i="1"/>
  <c r="C266" i="1"/>
  <c r="C267" i="1"/>
  <c r="C268" i="1"/>
  <c r="C269" i="1"/>
  <c r="C270" i="1"/>
  <c r="C271" i="1"/>
  <c r="C272" i="1"/>
  <c r="C273" i="1"/>
  <c r="C274" i="1"/>
  <c r="C275" i="1"/>
  <c r="C276" i="1"/>
  <c r="C277" i="1"/>
  <c r="C278" i="1"/>
  <c r="C279" i="1"/>
  <c r="C280" i="1"/>
  <c r="C281" i="1"/>
  <c r="C282" i="1"/>
  <c r="C283" i="1"/>
  <c r="C284" i="1"/>
  <c r="C285" i="1"/>
  <c r="C286" i="1"/>
  <c r="C287" i="1"/>
  <c r="C288" i="1"/>
  <c r="C289" i="1"/>
  <c r="C290" i="1"/>
  <c r="C291" i="1"/>
  <c r="C292" i="1"/>
  <c r="C293" i="1"/>
  <c r="C294" i="1"/>
  <c r="C295" i="1"/>
  <c r="C296" i="1"/>
  <c r="C297" i="1"/>
  <c r="C298" i="1"/>
  <c r="C299" i="1"/>
  <c r="C300" i="1"/>
  <c r="C301" i="1"/>
  <c r="C302" i="1"/>
  <c r="C303" i="1"/>
  <c r="C304" i="1"/>
  <c r="C305" i="1"/>
  <c r="C306" i="1"/>
  <c r="C307" i="1"/>
  <c r="C308" i="1"/>
  <c r="C309" i="1"/>
  <c r="C310" i="1"/>
  <c r="C311" i="1"/>
  <c r="C312" i="1"/>
  <c r="C313" i="1"/>
  <c r="C314" i="1"/>
  <c r="C315" i="1"/>
  <c r="C316" i="1"/>
  <c r="C317" i="1"/>
  <c r="C318" i="1"/>
  <c r="C319" i="1"/>
  <c r="C320" i="1"/>
  <c r="C321" i="1"/>
  <c r="C322" i="1"/>
  <c r="C323" i="1"/>
  <c r="C324" i="1"/>
  <c r="C325" i="1"/>
  <c r="C326" i="1"/>
  <c r="C327" i="1"/>
  <c r="C328" i="1"/>
  <c r="C329" i="1"/>
  <c r="C330" i="1"/>
  <c r="C331" i="1"/>
  <c r="C332" i="1"/>
  <c r="C333" i="1"/>
  <c r="C334" i="1"/>
  <c r="C335" i="1"/>
  <c r="C336" i="1"/>
  <c r="C337" i="1"/>
  <c r="C338" i="1"/>
  <c r="C339" i="1"/>
  <c r="C340" i="1"/>
  <c r="C341" i="1"/>
  <c r="C342" i="1"/>
  <c r="C343" i="1"/>
  <c r="C344" i="1"/>
  <c r="C345" i="1"/>
  <c r="C346" i="1"/>
  <c r="C347" i="1"/>
  <c r="C348" i="1"/>
  <c r="C349" i="1"/>
  <c r="C350" i="1"/>
  <c r="C351" i="1"/>
  <c r="C352" i="1"/>
  <c r="C353" i="1"/>
  <c r="C354" i="1"/>
  <c r="C355" i="1"/>
  <c r="C356" i="1"/>
  <c r="C357" i="1"/>
  <c r="C358" i="1"/>
  <c r="C359" i="1"/>
  <c r="C360" i="1"/>
  <c r="C361" i="1"/>
  <c r="C362" i="1"/>
  <c r="C363" i="1"/>
  <c r="C364" i="1"/>
  <c r="C365" i="1"/>
  <c r="C366" i="1"/>
  <c r="C367" i="1"/>
  <c r="C368" i="1"/>
  <c r="C369" i="1"/>
  <c r="C370" i="1"/>
  <c r="C371" i="1"/>
  <c r="C372" i="1"/>
  <c r="C373" i="1"/>
  <c r="C374" i="1"/>
  <c r="C375" i="1"/>
  <c r="C376" i="1"/>
  <c r="C377" i="1"/>
  <c r="C378" i="1"/>
  <c r="C379" i="1"/>
  <c r="C380" i="1"/>
  <c r="C381" i="1"/>
  <c r="C382" i="1"/>
  <c r="C383" i="1"/>
  <c r="C384" i="1"/>
  <c r="C385" i="1"/>
  <c r="C386" i="1"/>
  <c r="C387" i="1"/>
  <c r="C388" i="1"/>
  <c r="C389" i="1"/>
  <c r="C390" i="1"/>
  <c r="C391" i="1"/>
  <c r="C392" i="1"/>
  <c r="C393" i="1"/>
  <c r="C394" i="1"/>
  <c r="C395" i="1"/>
  <c r="C396" i="1"/>
  <c r="C397" i="1"/>
  <c r="C398" i="1"/>
  <c r="C399" i="1"/>
  <c r="C400" i="1"/>
  <c r="C401" i="1"/>
  <c r="C402" i="1"/>
  <c r="C403" i="1"/>
  <c r="C404" i="1"/>
  <c r="C405" i="1"/>
</calcChain>
</file>

<file path=xl/sharedStrings.xml><?xml version="1.0" encoding="utf-8"?>
<sst xmlns="http://schemas.openxmlformats.org/spreadsheetml/2006/main" count="2115" uniqueCount="1157">
  <si>
    <t>© 2000-2017 QIAGEN. All rights reserved.</t>
  </si>
  <si>
    <t>TGFB1</t>
  </si>
  <si>
    <t>MYC</t>
  </si>
  <si>
    <t>IL6</t>
  </si>
  <si>
    <t>F3</t>
  </si>
  <si>
    <t>MAP2K1</t>
  </si>
  <si>
    <t>PLAU</t>
  </si>
  <si>
    <t>NFKB1</t>
  </si>
  <si>
    <t>ADA</t>
  </si>
  <si>
    <t>ATF4</t>
  </si>
  <si>
    <t>ATF4,IL6</t>
  </si>
  <si>
    <t>PTGS2</t>
  </si>
  <si>
    <t>IL6,IRF1</t>
  </si>
  <si>
    <t>S1PR3,SPHK1</t>
  </si>
  <si>
    <t>PTGES</t>
  </si>
  <si>
    <t>ENO1</t>
  </si>
  <si>
    <t>PLAU,SERPINE1</t>
  </si>
  <si>
    <t>ANXA1</t>
  </si>
  <si>
    <t>MYC,TGFB1</t>
  </si>
  <si>
    <t>IL6,PPARGC1A</t>
  </si>
  <si>
    <t>BMP7</t>
  </si>
  <si>
    <t>ITGA3</t>
  </si>
  <si>
    <t>XBP1</t>
  </si>
  <si>
    <t>TNFAIP3</t>
  </si>
  <si>
    <t>MYC,PRKCQ</t>
  </si>
  <si>
    <t>PPARGC1A</t>
  </si>
  <si>
    <t>SEMA3A</t>
  </si>
  <si>
    <t>TNFRSF10B</t>
  </si>
  <si>
    <t>IRF1</t>
  </si>
  <si>
    <t>IL4R,IL6</t>
  </si>
  <si>
    <t>TIMP1</t>
  </si>
  <si>
    <t>LAMC1</t>
  </si>
  <si>
    <t>GADD45B</t>
  </si>
  <si>
    <t>JAG1</t>
  </si>
  <si>
    <t>PRKCQ</t>
  </si>
  <si>
    <t>BAG4</t>
  </si>
  <si>
    <t>EPHA4</t>
  </si>
  <si>
    <t>IL4R</t>
  </si>
  <si>
    <t>ACSL4</t>
  </si>
  <si>
    <t>ENO1,PFKP</t>
  </si>
  <si>
    <t>ACTN1</t>
  </si>
  <si>
    <t>GHR</t>
  </si>
  <si>
    <t>S1PR3</t>
  </si>
  <si>
    <t>ATP2B2</t>
  </si>
  <si>
    <t>VASP</t>
  </si>
  <si>
    <t>Ingenuity Canonical Pathways</t>
  </si>
  <si>
    <t xml:space="preserve"> -log(p-value)</t>
  </si>
  <si>
    <t>pvalue</t>
  </si>
  <si>
    <t>Ratio</t>
  </si>
  <si>
    <t>z-score</t>
  </si>
  <si>
    <t>Molecules</t>
  </si>
  <si>
    <t>Osteoarthritis Pathway</t>
  </si>
  <si>
    <t>S1PR3,DDIT4,TGFB1,PPARD,SPHK1,ATF4,SDC4,JAG1,PPARGC1A</t>
  </si>
  <si>
    <t>Wnt/β-catenin Signaling</t>
  </si>
  <si>
    <t>SOX4,MYC,SOX7,SOX6,TGFB1,PPARD,ILK,SOX3</t>
  </si>
  <si>
    <t>Coagulation System</t>
  </si>
  <si>
    <t>PLAUR,PLAU,SERPINE1,F3</t>
  </si>
  <si>
    <t>Role of IL-17F in Allergic Inflammatory Airway Diseases</t>
  </si>
  <si>
    <t>ATF4,IL6,MAP2K1,IL11</t>
  </si>
  <si>
    <t>Hepatic Fibrosis / Hepatic Stellate Cell Activation</t>
  </si>
  <si>
    <t>IL4R,LHX2,TIMP1,TGFB1,IL6,SERPINE1,FGF1</t>
  </si>
  <si>
    <t>HMGB1 Signaling</t>
  </si>
  <si>
    <t>LIF,TGFB1,IL6,SERPINE1,MAP2K1,IL11</t>
  </si>
  <si>
    <t>Adipogenesis pathway</t>
  </si>
  <si>
    <t>EGR2,RUNX1T1,TGFB1,NR2F2,XBP1,FGF1</t>
  </si>
  <si>
    <t>Salvage Pathways of Pyrimidine Ribonucleotides</t>
  </si>
  <si>
    <t>PRKCQ,PIM1,SGK1,UPP1,MAP2K1</t>
  </si>
  <si>
    <t>Hepatic Cholestasis</t>
  </si>
  <si>
    <t>LIF,PRKCQ,TGFB1,IL6,IRAK2,IL11</t>
  </si>
  <si>
    <t>Glucocorticoid Receptor Signaling</t>
  </si>
  <si>
    <t>SGK1,DUSP1,TGFB1,ANXA1,IL6,PLAU,SERPINE1,MAP2K1</t>
  </si>
  <si>
    <t>ERK5 Signaling</t>
  </si>
  <si>
    <t>MYC,LIF,SGK1,ATF4</t>
  </si>
  <si>
    <t>Pyridoxal 5'-phosphate Salvage Pathway</t>
  </si>
  <si>
    <t>PRKCQ,PIM1,SGK1,MAP2K1</t>
  </si>
  <si>
    <t>Remodeling of Epithelial Adherens Junctions</t>
  </si>
  <si>
    <t>TUBB6,MAPRE1,TUBA1C,ACTN1</t>
  </si>
  <si>
    <t>Germ Cell-Sertoli Cell Junction Signaling</t>
  </si>
  <si>
    <t>TUBB6,TGFB1,ILK,TUBA1C,MAP2K1,ACTN1</t>
  </si>
  <si>
    <t>Ephrin Receptor Signaling</t>
  </si>
  <si>
    <t>EPHB2,EFNB1,ATF4,EPHA4,MAP2K1,FGF1</t>
  </si>
  <si>
    <t>p38 MAPK Signaling</t>
  </si>
  <si>
    <t>MYC,DUSP1,TGFB1,ATF4,IRAK2</t>
  </si>
  <si>
    <t>Axonal Guidance Signaling</t>
  </si>
  <si>
    <t>SEMA3A,PRKCQ,TUBB6,EPHB2,EFNB1,ADAM19,EPHA4,TUBA1C,MAP2K1,VASP</t>
  </si>
  <si>
    <t>Role of Macrophages, Fibroblasts and Endothelial Cells in Rheumatoid Arthritis</t>
  </si>
  <si>
    <t>MYC,PRKCQ,F2RL1,TGFB1,ATF4,IL6,MAP2K1,IRAK2</t>
  </si>
  <si>
    <t>Th1 and Th2 Activation Pathway</t>
  </si>
  <si>
    <t>IL4R,PRKCQ,TGFB1,IL6,JAG1,IRF1</t>
  </si>
  <si>
    <t>RAR Activation</t>
  </si>
  <si>
    <t>PRKCQ,DUSP1,TGFB1,NR2F2,MAP2K1,PPARGC1A</t>
  </si>
  <si>
    <t>Role of NFAT in Cardiac Hypertrophy</t>
  </si>
  <si>
    <t>LIF,PRKCQ,TGFB1,IL6,MAP2K1,IL11</t>
  </si>
  <si>
    <t>Prolactin Signaling</t>
  </si>
  <si>
    <t>MYC,PRKCQ,MAP2K1,IRF1</t>
  </si>
  <si>
    <t>ILK Signaling</t>
  </si>
  <si>
    <t>MYC,ILK,ATF4,TMSB10/TMSB4X,ACTN1,DSP</t>
  </si>
  <si>
    <t>Role of Pattern Recognition Receptors in Recognition of Bacteria and Viruses</t>
  </si>
  <si>
    <t>LIF,PRKCQ,TGFB1,IL6,IL11</t>
  </si>
  <si>
    <t>Neuregulin Signaling</t>
  </si>
  <si>
    <t>MYC,PRKCQ,HBEGF,MAP2K1</t>
  </si>
  <si>
    <t>iNOS Signaling</t>
  </si>
  <si>
    <t>HMGA1,IRF1,IRAK2</t>
  </si>
  <si>
    <t>Leukocyte Extravasation Signaling</t>
  </si>
  <si>
    <t>PRKCQ,TIMP1,EZR,DLC1,ACTN1,VASP</t>
  </si>
  <si>
    <t>Acute Myeloid Leukemia Signaling</t>
  </si>
  <si>
    <t>RUNX1,MYC,PIM1,MAP2K1</t>
  </si>
  <si>
    <t>Hematopoiesis from Pluripotent Stem Cells</t>
  </si>
  <si>
    <t>LIF,IL6,IL11</t>
  </si>
  <si>
    <t>cAMP-mediated signaling</t>
  </si>
  <si>
    <t>S1PR3,AKAP12,DUSP1,DUSP6,ATF4,MAP2K1</t>
  </si>
  <si>
    <t>Xanthine and Xanthosine Salvage</t>
  </si>
  <si>
    <t>PNP</t>
  </si>
  <si>
    <t>Protein Kinase A Signaling</t>
  </si>
  <si>
    <t>AKAP12,PRKCQ,DUSP1,TGFB1,DUSP6,ATF4,MAP2K1,VASP</t>
  </si>
  <si>
    <t>Sertoli Cell-Sertoli Cell Junction Signaling</t>
  </si>
  <si>
    <t>TUBB6,ILK,TUBA1C,MAP2K1,ACTN1</t>
  </si>
  <si>
    <t>Endoplasmic Reticulum Stress Pathway</t>
  </si>
  <si>
    <t>XBP1,ATF4</t>
  </si>
  <si>
    <t>Retinoic acid Mediated Apoptosis Signaling</t>
  </si>
  <si>
    <t>TNFRSF10B,TNFRSF10D,IRF1</t>
  </si>
  <si>
    <t>Endometrial Cancer Signaling</t>
  </si>
  <si>
    <t>MYC,ILK,MAP2K1</t>
  </si>
  <si>
    <t>Thrombopoietin Signaling</t>
  </si>
  <si>
    <t>MYC,PRKCQ,MAP2K1</t>
  </si>
  <si>
    <t>Regulation of the Epithelial-Mesenchymal Transition Pathway</t>
  </si>
  <si>
    <t>TGFB1,JAG1,MAP2K1,HMGA2,FGF1</t>
  </si>
  <si>
    <t>Role of Tissue Factor in Cancer</t>
  </si>
  <si>
    <t>F2RL1,PLAUR,HBEGF,F3</t>
  </si>
  <si>
    <t>Guanine and Guanosine Salvage I</t>
  </si>
  <si>
    <t>Adenine and Adenosine Salvage I</t>
  </si>
  <si>
    <t>Glioma Invasiveness Signaling</t>
  </si>
  <si>
    <t>TIMP1,PLAUR,PLAU</t>
  </si>
  <si>
    <t>IL-8 Signaling</t>
  </si>
  <si>
    <t>PRKCQ,HBEGF,MAP2K1,VASP,IRAK2</t>
  </si>
  <si>
    <t>PI3K Signaling in B Lymphocytes</t>
  </si>
  <si>
    <t>IL4R,ATF3,ATF4,MAP2K1</t>
  </si>
  <si>
    <t>Glycolysis I</t>
  </si>
  <si>
    <t>ERK/MAPK Signaling</t>
  </si>
  <si>
    <t>MYC,DUSP1,DUSP6,ATF4,MAP2K1</t>
  </si>
  <si>
    <t>14-3-3-mediated Signaling</t>
  </si>
  <si>
    <t>PRKCQ,TUBB6,TUBA1C,MAP2K1</t>
  </si>
  <si>
    <t>p70S6K Signaling</t>
  </si>
  <si>
    <t>IL4R,PRKCQ,F2RL1,MAP2K1</t>
  </si>
  <si>
    <t>T Helper Cell Differentiation</t>
  </si>
  <si>
    <t>IL4R,TGFB1,IL6</t>
  </si>
  <si>
    <t>GM-CSF Signaling</t>
  </si>
  <si>
    <t>RUNX1,PIM1,MAP2K1</t>
  </si>
  <si>
    <t>P2Y Purigenic Receptor Signaling Pathway</t>
  </si>
  <si>
    <t>MYC,PRKCQ,ATF4,MAP2K1</t>
  </si>
  <si>
    <t>STAT3 Pathway</t>
  </si>
  <si>
    <t>MYC,PIM1,MAP2K1</t>
  </si>
  <si>
    <t>IL-15 Production</t>
  </si>
  <si>
    <t>BMP signaling pathway</t>
  </si>
  <si>
    <t>FST,MAP2K1,NOG</t>
  </si>
  <si>
    <t>Human Embryonic Stem Cell Pluripotency</t>
  </si>
  <si>
    <t>S1PR3,TGFB1,SPHK1,NOG</t>
  </si>
  <si>
    <t>IL-12 Signaling and Production in Macrophages</t>
  </si>
  <si>
    <t>PRKCQ,TGFB1,MAP2K1,IRF1</t>
  </si>
  <si>
    <t>Epithelial Adherens Junction Signaling</t>
  </si>
  <si>
    <t>TUBB6,TUBA1C,ACTN1,FGF1</t>
  </si>
  <si>
    <t>EIF2 Signaling</t>
  </si>
  <si>
    <t>MYC,ATF3,EIF4A1,ATF4,MAP2K1</t>
  </si>
  <si>
    <t>Th2 Pathway</t>
  </si>
  <si>
    <t>IL4R,PRKCQ,TGFB1,JAG1</t>
  </si>
  <si>
    <t>IL-17 Signaling</t>
  </si>
  <si>
    <t>TIMP1,IL6,MAP2K1</t>
  </si>
  <si>
    <t>Oncostatin M Signaling</t>
  </si>
  <si>
    <t>PLAU,MAP2K1</t>
  </si>
  <si>
    <t>Actin Cytoskeleton Signaling</t>
  </si>
  <si>
    <t>EZR,TMSB10/TMSB4X,MAP2K1,ACTN1,FGF1</t>
  </si>
  <si>
    <t>TGF-β Signaling</t>
  </si>
  <si>
    <t>TGFB1,SERPINE1,MAP2K1</t>
  </si>
  <si>
    <t>Bladder Cancer Signaling</t>
  </si>
  <si>
    <t>MYC,MAP2K1,FGF1</t>
  </si>
  <si>
    <t>G Beta Gamma Signaling</t>
  </si>
  <si>
    <t>PRKCQ,HBEGF,KCNJ3</t>
  </si>
  <si>
    <t>FGF Signaling</t>
  </si>
  <si>
    <t>ATF4,MAP2K1,FGF1</t>
  </si>
  <si>
    <t>PDGF Signaling</t>
  </si>
  <si>
    <t>MYC,SPHK1,MAP2K1</t>
  </si>
  <si>
    <t>Arsenate Detoxification I (Glutaredoxin)</t>
  </si>
  <si>
    <t>Factors Promoting Cardiogenesis in Vertebrates</t>
  </si>
  <si>
    <t>PRKCQ,TGFB1,NOG</t>
  </si>
  <si>
    <t>Ceramide Signaling</t>
  </si>
  <si>
    <t>S1PR3,SPHK1,MAP2K1</t>
  </si>
  <si>
    <t>Fcγ Receptor-mediated Phagocytosis in Macrophages and Monocytes</t>
  </si>
  <si>
    <t>PRKCQ,EZR,VASP</t>
  </si>
  <si>
    <t>PPAR Signaling</t>
  </si>
  <si>
    <t>PPARD,MAP2K1,PPARGC1A</t>
  </si>
  <si>
    <t>Thyroid Cancer Signaling</t>
  </si>
  <si>
    <t>MYC,MAP2K1</t>
  </si>
  <si>
    <t>Aldosterone Signaling in Epithelial Cells</t>
  </si>
  <si>
    <t>PRKCQ,SGK1,DUSP1,MAP2K1</t>
  </si>
  <si>
    <t>TR/RXR Activation</t>
  </si>
  <si>
    <t>ENO1,PFKP,PPARGC1A</t>
  </si>
  <si>
    <t>ErbB Signaling</t>
  </si>
  <si>
    <t>PRKCQ,HBEGF,MAP2K1</t>
  </si>
  <si>
    <t>CDK5 Signaling</t>
  </si>
  <si>
    <t>FOSB,LAMC1,MAP2K1</t>
  </si>
  <si>
    <t>Gap Junction Signaling</t>
  </si>
  <si>
    <t>Cholecystokinin/Gastrin-mediated Signaling</t>
  </si>
  <si>
    <t>PRKCQ,EPHA4,MAP2K1</t>
  </si>
  <si>
    <t>UVC-Induced MAPK Signaling</t>
  </si>
  <si>
    <t>PRKCQ,MAP2K1</t>
  </si>
  <si>
    <t>Chronic Myeloid Leukemia Signaling</t>
  </si>
  <si>
    <t>MYC,TGFB1,MAP2K1</t>
  </si>
  <si>
    <t>Mouse Embryonic Stem Cell Pluripotency</t>
  </si>
  <si>
    <t>MYC,LIF,MAP2K1</t>
  </si>
  <si>
    <t>PPARα/RXRα Activation</t>
  </si>
  <si>
    <t>TGFB1,IL6,MAP2K1,PPARGC1A</t>
  </si>
  <si>
    <t>p53 Signaling</t>
  </si>
  <si>
    <t>GADD45B,TNFRSF10B,TP53BP2</t>
  </si>
  <si>
    <t>Corticotropin Releasing Hormone Signaling</t>
  </si>
  <si>
    <t>PRKCQ,ATF4,MAP2K1</t>
  </si>
  <si>
    <t>Nitric Oxide Signaling in the Cardiovascular System</t>
  </si>
  <si>
    <t>PRKCQ,SLC7A1,MAP2K1</t>
  </si>
  <si>
    <t>Adenine and Adenosine Salvage III</t>
  </si>
  <si>
    <t>G-Protein Coupled Receptor Signaling</t>
  </si>
  <si>
    <t>S1PR3,DUSP1,DUSP6,ATF4,MAP2K1</t>
  </si>
  <si>
    <t>HGF Signaling</t>
  </si>
  <si>
    <t>PRKCQ,IL6,MAP2K1</t>
  </si>
  <si>
    <t>NRF2-mediated Oxidative Stress Response</t>
  </si>
  <si>
    <t>PRKCQ,ATF4,MAFF,MAP2K1</t>
  </si>
  <si>
    <t>Pancreatic Adenocarcinoma Signaling</t>
  </si>
  <si>
    <t>TGFB1,HBEGF,MAP2K1</t>
  </si>
  <si>
    <t>Purine Ribonucleosides Degradation to Ribose-1-phosphate</t>
  </si>
  <si>
    <t>Synaptic Long Term Potentiation</t>
  </si>
  <si>
    <t>Role of Cytokines in Mediating Communication between Immune Cells</t>
  </si>
  <si>
    <t>TGFB1,IL6</t>
  </si>
  <si>
    <t>Xenobiotic Metabolism Signaling</t>
  </si>
  <si>
    <t>PRKCQ,CHST11,IL6,MAP2K1,PPARGC1A</t>
  </si>
  <si>
    <t>Unfolded protein response</t>
  </si>
  <si>
    <t>Breast Cancer Regulation by Stathmin1</t>
  </si>
  <si>
    <t>RhoA Signaling</t>
  </si>
  <si>
    <t>EZR,CDC42EP3,DLC1</t>
  </si>
  <si>
    <t>Regulation of Cellular Mechanics by Calpain Protease</t>
  </si>
  <si>
    <t>EZR,ACTN1</t>
  </si>
  <si>
    <t>Atherosclerosis Signaling</t>
  </si>
  <si>
    <t>TGFB1,IL6,F3</t>
  </si>
  <si>
    <t>GNRH Signaling</t>
  </si>
  <si>
    <t>Th1 Pathway</t>
  </si>
  <si>
    <t>PRKCQ,IL6,IRF1</t>
  </si>
  <si>
    <t>Integrin Signaling</t>
  </si>
  <si>
    <t>ILK,MAP2K1,ACTN1,VASP</t>
  </si>
  <si>
    <t>Cell Cycle: G1/S Checkpoint Regulation</t>
  </si>
  <si>
    <t>PXR/RXR Activation</t>
  </si>
  <si>
    <t>PCP pathway</t>
  </si>
  <si>
    <t>EFNB1,SDC4</t>
  </si>
  <si>
    <t>Aryl Hydrocarbon Receptor Signaling</t>
  </si>
  <si>
    <t>MYC,TGFB1,IL6</t>
  </si>
  <si>
    <t>Mitotic Roles of Polo-Like Kinase</t>
  </si>
  <si>
    <t>TGFB1,PLK3</t>
  </si>
  <si>
    <t>UVB-Induced MAPK Signaling</t>
  </si>
  <si>
    <t>IL-10 Signaling</t>
  </si>
  <si>
    <t>ErbB2-ErbB3 Signaling</t>
  </si>
  <si>
    <t>Fatty Acid Activation</t>
  </si>
  <si>
    <t>Guanosine Nucleotides Degradation III</t>
  </si>
  <si>
    <t>Melatonin Signaling</t>
  </si>
  <si>
    <t>ErbB4 Signaling</t>
  </si>
  <si>
    <t>Urate Biosynthesis/Inosine 5'-phosphate Degradation</t>
  </si>
  <si>
    <t>Ephrin B Signaling</t>
  </si>
  <si>
    <t>EPHB2,EFNB1</t>
  </si>
  <si>
    <t>IL-15 Signaling</t>
  </si>
  <si>
    <t>IL6,MAP2K1</t>
  </si>
  <si>
    <t>Toll-like Receptor Signaling</t>
  </si>
  <si>
    <t>TNFAIP3,IRAK2</t>
  </si>
  <si>
    <t>Neurotrophin/TRK Signaling</t>
  </si>
  <si>
    <t>ATF4,MAP2K1</t>
  </si>
  <si>
    <t>Colorectal Cancer Metastasis Signaling</t>
  </si>
  <si>
    <t>MYC,TGFB1,IL6,MAP2K1</t>
  </si>
  <si>
    <t>Extrinsic Prothrombin Activation Pathway</t>
  </si>
  <si>
    <t>VDR/RXR Activation</t>
  </si>
  <si>
    <t>PRKCQ,PPARD</t>
  </si>
  <si>
    <t>IL-17A Signaling in Airway Cells</t>
  </si>
  <si>
    <t>CD40 Signaling</t>
  </si>
  <si>
    <t>TNFAIP3,MAP2K1</t>
  </si>
  <si>
    <t>ATM Signaling</t>
  </si>
  <si>
    <t>GADD45B,ATF4</t>
  </si>
  <si>
    <t>Regulation of IL-2 Expression in Activated and Anergic T Lymphocytes</t>
  </si>
  <si>
    <t>TGFB1,MAP2K1</t>
  </si>
  <si>
    <t>Dopamine-DARPP32 Feedback in cAMP Signaling</t>
  </si>
  <si>
    <t>PRKCQ,ATF4,KCNJ3</t>
  </si>
  <si>
    <t>γ-linolenate Biosynthesis II (Animals)</t>
  </si>
  <si>
    <t>Mitochondrial L-carnitine Shuttle Pathway</t>
  </si>
  <si>
    <t>Adenosine Nucleotides Degradation II</t>
  </si>
  <si>
    <t>Erythropoietin Signaling</t>
  </si>
  <si>
    <t>IL-3 Signaling</t>
  </si>
  <si>
    <t>Renal Cell Carcinoma Signaling</t>
  </si>
  <si>
    <t>JAK/Stat Signaling</t>
  </si>
  <si>
    <t>Differential Regulation of Cytokine Production in Macrophages and T Helper Cells by IL-17A and IL-17F</t>
  </si>
  <si>
    <t>FLT3 Signaling in Hematopoietic Progenitor Cells</t>
  </si>
  <si>
    <t>Acute Phase Response Signaling</t>
  </si>
  <si>
    <t>IL6,SERPINE1,MAP2K1</t>
  </si>
  <si>
    <t>GADD45 Signaling</t>
  </si>
  <si>
    <t>α-Adrenergic Signaling</t>
  </si>
  <si>
    <t>LPS-stimulated MAPK Signaling</t>
  </si>
  <si>
    <t>VEGF Family Ligand-Receptor Interactions</t>
  </si>
  <si>
    <t>Purine Nucleotides Degradation II (Aerobic)</t>
  </si>
  <si>
    <t>IL-4 Signaling</t>
  </si>
  <si>
    <t>IL4R,HMGA1</t>
  </si>
  <si>
    <t>Altered T Cell and B Cell Signaling in Rheumatoid Arthritis</t>
  </si>
  <si>
    <t>Apoptosis Signaling</t>
  </si>
  <si>
    <t>Inflammasome pathway</t>
  </si>
  <si>
    <t>PANX1</t>
  </si>
  <si>
    <t>Polyamine Regulation in Colon Cancer</t>
  </si>
  <si>
    <t>CREB Signaling in Neurons</t>
  </si>
  <si>
    <t>Prostate Cancer Signaling</t>
  </si>
  <si>
    <t>Melanocyte Development and Pigmentation Signaling</t>
  </si>
  <si>
    <t>Estrogen-mediated S-phase Entry</t>
  </si>
  <si>
    <t>B Cell Receptor Signaling</t>
  </si>
  <si>
    <t>Role of JAK family kinases in IL-6-type Cytokine Signaling</t>
  </si>
  <si>
    <t>Production of Nitric Oxide and Reactive Oxygen Species in Macrophages</t>
  </si>
  <si>
    <t>PRKCQ,MAP2K1,IRF1</t>
  </si>
  <si>
    <t>VEGF Signaling</t>
  </si>
  <si>
    <t>MAP2K1,ACTN1</t>
  </si>
  <si>
    <t>Antiproliferative Role of TOB in T Cell Signaling</t>
  </si>
  <si>
    <t>Gluconeogenesis I</t>
  </si>
  <si>
    <t>mTOR Signaling</t>
  </si>
  <si>
    <t>PRKCQ,DDIT4,EIF4A1</t>
  </si>
  <si>
    <t>AMPK Signaling</t>
  </si>
  <si>
    <t>ATF4,PFKP,PPARGC1A</t>
  </si>
  <si>
    <t>Gαs Signaling</t>
  </si>
  <si>
    <t>T Cell Receptor Signaling</t>
  </si>
  <si>
    <t>Telomerase Signaling</t>
  </si>
  <si>
    <t>Glioma Signaling</t>
  </si>
  <si>
    <t>TNFR2 Signaling</t>
  </si>
  <si>
    <t>4-1BB Signaling in T Lymphocytes</t>
  </si>
  <si>
    <t>Fatty Acid β-oxidation I</t>
  </si>
  <si>
    <t>Circadian Rhythm Signaling</t>
  </si>
  <si>
    <t>Fc Epsilon RI Signaling</t>
  </si>
  <si>
    <t>PTEN Signaling</t>
  </si>
  <si>
    <t>ILK,MAP2K1</t>
  </si>
  <si>
    <t>NGF Signaling</t>
  </si>
  <si>
    <t>LPS/IL-1 Mediated Inhibition of RXR Function</t>
  </si>
  <si>
    <t>CHST11,ACSL4,PPARGC1A</t>
  </si>
  <si>
    <t>Inhibition of Angiogenesis by TSP1</t>
  </si>
  <si>
    <t>Natural Killer Cell Signaling</t>
  </si>
  <si>
    <t>Renin-Angiotensin Signaling</t>
  </si>
  <si>
    <t>Role of NANOG in Mammalian Embryonic Stem Cell Pluripotency</t>
  </si>
  <si>
    <t>LIF,MAP2K1</t>
  </si>
  <si>
    <t>IL-17A Signaling in Fibroblasts</t>
  </si>
  <si>
    <t>fMLP Signaling in Neutrophils</t>
  </si>
  <si>
    <t>Sphingosine-1-phosphate Signaling</t>
  </si>
  <si>
    <t>PI3K/AKT Signaling</t>
  </si>
  <si>
    <t>Interferon Signaling</t>
  </si>
  <si>
    <t>Type II Diabetes Mellitus Signaling</t>
  </si>
  <si>
    <t>PRKCQ,ACSL4</t>
  </si>
  <si>
    <t>Estrogen Receptor Signaling</t>
  </si>
  <si>
    <t>MAP2K1,PPARGC1A</t>
  </si>
  <si>
    <t>IL-6 Signaling</t>
  </si>
  <si>
    <t>Role of Osteoblasts, Osteoclasts and Chondrocytes in Rheumatoid Arthritis</t>
  </si>
  <si>
    <t>TGFB1,IL6,IL11</t>
  </si>
  <si>
    <t>Notch Signaling</t>
  </si>
  <si>
    <t>CCR3 Signaling in Eosinophils</t>
  </si>
  <si>
    <t>Gα12/13 Signaling</t>
  </si>
  <si>
    <t>F2RL1,MAP2K1</t>
  </si>
  <si>
    <t>Cardiac Hypertrophy Signaling</t>
  </si>
  <si>
    <t>TGFB1,IL6,MAP2K1</t>
  </si>
  <si>
    <t>Inhibition of Matrix Metalloproteases</t>
  </si>
  <si>
    <t>CD28 Signaling in T Helper Cells</t>
  </si>
  <si>
    <t>Phospholipase C Signaling</t>
  </si>
  <si>
    <t>Role of PKR in Interferon Induction and Antiviral Response</t>
  </si>
  <si>
    <t>Mechanisms of Viral Exit from Host Cells</t>
  </si>
  <si>
    <t>Stearate Biosynthesis I (Animals)</t>
  </si>
  <si>
    <t>Huntington's Disease Signaling</t>
  </si>
  <si>
    <t>PRKCQ,SGK1,ATF4</t>
  </si>
  <si>
    <t>Role of Hypercytokinemia/hyperchemokinemia in the Pathogenesis of Influenza</t>
  </si>
  <si>
    <t>Pyrimidine Ribonucleotides Interconversion</t>
  </si>
  <si>
    <t>Signaling by Rho Family GTPases</t>
  </si>
  <si>
    <t>EZR,CDC42EP3,MAP2K1</t>
  </si>
  <si>
    <t>Insulin Receptor Signaling</t>
  </si>
  <si>
    <t>SGK1,MAP2K1</t>
  </si>
  <si>
    <t>D-myo-inositol (1,4,5,6)-Tetrakisphosphate Biosynthesis</t>
  </si>
  <si>
    <t>ATP1A1,DUSP1</t>
  </si>
  <si>
    <t>D-myo-inositol (3,4,5,6)-tetrakisphosphate Biosynthesis</t>
  </si>
  <si>
    <t>Pyrimidine Ribonucleotides De Novo Biosynthesis</t>
  </si>
  <si>
    <t>Role of Oct4 in Mammalian Embryonic Stem Cell Pluripotency</t>
  </si>
  <si>
    <t>NR2F2</t>
  </si>
  <si>
    <t>Dermatan Sulfate Biosynthesis (Late Stages)</t>
  </si>
  <si>
    <t>CHST11</t>
  </si>
  <si>
    <t>Synaptic Long Term Depression</t>
  </si>
  <si>
    <t>nNOS Signaling in Neurons</t>
  </si>
  <si>
    <t>Phagosome Maturation</t>
  </si>
  <si>
    <t>TUBB6,TUBA1C</t>
  </si>
  <si>
    <t>Molecular Mechanisms of Cancer</t>
  </si>
  <si>
    <t>MYC,PRKCQ,TGFB1,MAP2K1</t>
  </si>
  <si>
    <t>Graft-versus-Host Disease Signaling</t>
  </si>
  <si>
    <t>Chondroitin Sulfate Biosynthesis (Late Stages)</t>
  </si>
  <si>
    <t>Cancer Drug Resistance By Drug Efflux</t>
  </si>
  <si>
    <t>TNFR1 Signaling</t>
  </si>
  <si>
    <t>Regulation of eIF4 and p70S6K Signaling</t>
  </si>
  <si>
    <t>EIF4A1,MAP2K1</t>
  </si>
  <si>
    <t>3-phosphoinositide Degradation</t>
  </si>
  <si>
    <t>CD27 Signaling in Lymphocytes</t>
  </si>
  <si>
    <t>Semaphorin Signaling in Neurons</t>
  </si>
  <si>
    <t>Glioblastoma Multiforme Signaling</t>
  </si>
  <si>
    <t>D-myo-inositol-5-phosphate Metabolism</t>
  </si>
  <si>
    <t>Gαq Signaling</t>
  </si>
  <si>
    <t>Melanoma Signaling</t>
  </si>
  <si>
    <t>Actin Nucleation by ARP-WASP Complex</t>
  </si>
  <si>
    <t>CXCR4 Signaling</t>
  </si>
  <si>
    <t>Chondroitin Sulfate Biosynthesis</t>
  </si>
  <si>
    <t>Tight Junction Signaling</t>
  </si>
  <si>
    <t>TGFB1,VASP</t>
  </si>
  <si>
    <t>Wnt/Ca+ pathway</t>
  </si>
  <si>
    <t>eNOS Signaling</t>
  </si>
  <si>
    <t>PRKCQ,SLC7A1</t>
  </si>
  <si>
    <t>Dermatan Sulfate Biosynthesis</t>
  </si>
  <si>
    <t>Tec Kinase Signaling</t>
  </si>
  <si>
    <t>PRKCQ,TNFRSF10B</t>
  </si>
  <si>
    <t>Ephrin A Signaling</t>
  </si>
  <si>
    <t>RhoGDI Signaling</t>
  </si>
  <si>
    <t>EZR,DLC1</t>
  </si>
  <si>
    <t>Activation of IRF by Cytosolic Pattern Recognition Receptors</t>
  </si>
  <si>
    <t>CNTF Signaling</t>
  </si>
  <si>
    <t>IL-2 Signaling</t>
  </si>
  <si>
    <t>Granulocyte Adhesion and Diapedesis</t>
  </si>
  <si>
    <t>EZR,SDC4</t>
  </si>
  <si>
    <t>NF-κB Signaling</t>
  </si>
  <si>
    <t>PRKCQ,TNFAIP3</t>
  </si>
  <si>
    <t>Calcium-induced T Lymphocyte Apoptosis</t>
  </si>
  <si>
    <t>EGF Signaling</t>
  </si>
  <si>
    <t>Role of NFAT in Regulation of the Immune Response</t>
  </si>
  <si>
    <t>CCR5 Signaling in Macrophages</t>
  </si>
  <si>
    <t>Agrin Interactions at Neuromuscular Junction</t>
  </si>
  <si>
    <t>Role of IL-17A in Arthritis</t>
  </si>
  <si>
    <t>Myc Mediated Apoptosis Signaling</t>
  </si>
  <si>
    <t>Endothelin-1 Signaling</t>
  </si>
  <si>
    <t>Role of JAK1 and JAK3 in γc Cytokine Signaling</t>
  </si>
  <si>
    <t>Chemokine Signaling</t>
  </si>
  <si>
    <t>Agranulocyte Adhesion and Diapedesis</t>
  </si>
  <si>
    <t>Dendritic Cell Maturation</t>
  </si>
  <si>
    <t>Role of MAPK Signaling in the Pathogenesis of Influenza</t>
  </si>
  <si>
    <t>Hypoxia Signaling in the Cardiovascular System</t>
  </si>
  <si>
    <t>TREM1 Signaling</t>
  </si>
  <si>
    <t>Antiproliferative Role of Somatostatin Receptor 2</t>
  </si>
  <si>
    <t>Heparan Sulfate Biosynthesis (Late Stages)</t>
  </si>
  <si>
    <t>Clathrin-mediated Endocytosis Signaling</t>
  </si>
  <si>
    <t>EPHB2,FGF1</t>
  </si>
  <si>
    <t>3-phosphoinositide Biosynthesis</t>
  </si>
  <si>
    <t>GDNF Family Ligand-Receptor Interactions</t>
  </si>
  <si>
    <t>Non-Small Cell Lung Cancer Signaling</t>
  </si>
  <si>
    <t>Estrogen-Dependent Breast Cancer Signaling</t>
  </si>
  <si>
    <t>Cyclins and Cell Cycle Regulation</t>
  </si>
  <si>
    <t>Thrombin Signaling</t>
  </si>
  <si>
    <t>Role of PI3K/AKT Signaling in the Pathogenesis of Influenza</t>
  </si>
  <si>
    <t>Macropinocytosis Signaling</t>
  </si>
  <si>
    <t>Heparan Sulfate Biosynthesis</t>
  </si>
  <si>
    <t>Growth Hormone Signaling</t>
  </si>
  <si>
    <t>Small Cell Lung Cancer Signaling</t>
  </si>
  <si>
    <t>Leptin Signaling in Obesity</t>
  </si>
  <si>
    <t>GPCR-Mediated Nutrient Sensing in Enteroendocrine Cells</t>
  </si>
  <si>
    <t>NF-κB Activation by Viruses</t>
  </si>
  <si>
    <t>HIPPO signaling</t>
  </si>
  <si>
    <t>TP53BP2</t>
  </si>
  <si>
    <t>HER-2 Signaling in Breast Cancer</t>
  </si>
  <si>
    <t>Crosstalk between Dendritic Cells and Natural Killer Cells</t>
  </si>
  <si>
    <t>IL-1 Signaling</t>
  </si>
  <si>
    <t>IRAK2</t>
  </si>
  <si>
    <t>Death Receptor Signaling</t>
  </si>
  <si>
    <t>Communication between Innate and Adaptive Immune Cells</t>
  </si>
  <si>
    <t>Superpathway of Inositol Phosphate Compounds</t>
  </si>
  <si>
    <t>FAK Signaling</t>
  </si>
  <si>
    <t>PAK Signaling</t>
  </si>
  <si>
    <t>Virus Entry via Endocytic Pathways</t>
  </si>
  <si>
    <t>RANK Signaling in Osteoclasts</t>
  </si>
  <si>
    <t>IGF-1 Signaling</t>
  </si>
  <si>
    <t>Androgen Signaling</t>
  </si>
  <si>
    <t>Type I Diabetes Mellitus Signaling</t>
  </si>
  <si>
    <t>Paxillin Signaling</t>
  </si>
  <si>
    <t>Neuropathic Pain Signaling In Dorsal Horn Neurons</t>
  </si>
  <si>
    <t>Rac Signaling</t>
  </si>
  <si>
    <t>Gαi Signaling</t>
  </si>
  <si>
    <t>LXR/RXR Activation</t>
  </si>
  <si>
    <t>iCOS-iCOSL Signaling in T Helper Cells</t>
  </si>
  <si>
    <t>Phagosome Formation</t>
  </si>
  <si>
    <t>Gustation Pathway</t>
  </si>
  <si>
    <t>FXR/RXR Activation</t>
  </si>
  <si>
    <t>Sperm Motility</t>
  </si>
  <si>
    <t>PKCθ Signaling in T Lymphocytes</t>
  </si>
  <si>
    <t>MME,TUBA1B,PFN1,ARPC1B,EPHB2,PIK3R1,EPHA4,PLXNA2,PLCH1,VEGFA,ITGA3,EPHB1,PLCE1,GNG11,EFNB1,EFNA5,ADAM19,UNC5D,TUBA1C,SEMA4A,MAP2K1,VASP,PXN,NGEF,PRKCQ,NRP2,ITGA2,WNT2B,TUBA4A,FGFR2,PPP3CC,ADAMTS9,PDGFB,SEMA3A,PLCB4,NTRK2,TUBB6,RHOA,IRS1,BMP7,PIK3CD,WNT5A</t>
  </si>
  <si>
    <t>VAV2,PXN,PFN1,MYH9,ARPC1B,PIK3R1,ITGA2,TRIO,FGFR2,PIP5K1B,MYH11,SSH1,PDGFB,FGF13,FGF1,ITGA3,RHOA,IRS1,PIK3CD,MAP2K1,ACTN1,MSN</t>
  </si>
  <si>
    <t>ID2,PIK3R1,WNT2B,PARD6B,FGFR2,NFKB1,SMURF1,FGF13,FGF1,FOXC2,TGFB1,IRS1,RHOA,PIK3CD,JAG1,MAP2K1,HMGA2,EGFR,WNT5A</t>
  </si>
  <si>
    <t>FLNB,PXN,FBLIM1,MYH9,PIK3R1,FGFR2,MYH11,ITGB8,NFKB1,PPP1R14B,ITGB3,MYC,VEGFA,IRS1,RHOA,PIK3CD,PTGS2,DSP,ACTN1</t>
  </si>
  <si>
    <t>CXCL8,ANGPT2,PRKCQ,PIK3R1,FGFR2,HBEGF,NFKB1,EIF4EBP1,ITGB3,IRAK1,VEGFA,GNG11,RHOA,IRS1,PIK3CD,PTGS2,MAP2K1,VASP,EGFR</t>
  </si>
  <si>
    <t>NGEF,PXN,ARPC1B,PTPN13,EPHB2,ITGA2,EPHA4,PDGFB,FGF1,VEGFA,EPHB1,ITGA3,GNG11,RHOA,EFNB1,EFNA5,MAP2K1</t>
  </si>
  <si>
    <t>CXCL8,PRKCQ,PIK3R1,WNT2B,FGFR2,PPP3CC,IL6,NFKB1,PLCH1,PDGFB,IRAK1,MYC,VEGFA,PLCB4,PLCE1,F2RL1,TGFB1,RHOA,IRS1,PIK3CD,MAP2K1,MMP1,WNT5A</t>
  </si>
  <si>
    <t>CXCL8,MYH9,LHX2,FGFR2,MYH11,IL6,NFKB1,PDGFB,FGF1,VEGFA,TIMP1,TGFB1,ECE1,SERPINE1,MMP1,EGFR,COL3A1</t>
  </si>
  <si>
    <t>VAV2,PXN,PRKCQ,PIK3R1,ITGA2,FGFR2,MAP3K4,ITGB3,ITGA3,TIMP1,IRS1,RHOA,PIK3CD,DLC1,MMP1,VASP,ACTN1,MSN</t>
  </si>
  <si>
    <t>PRKCQ,PIK3R1,FGFR2,NFKB1,PLCH1,ITGB3,MYC,PLCB4,GNG11,PLCE1,P2RY6,IRS1,PIK3CD,MAP2K1</t>
  </si>
  <si>
    <t>TUBA1B,PXN,PIK3R1,ITGA2,TUBA4A,FGFR2,MAP3K4,ITGA3,TUBB6,TGFB1,IRS1,RHOA,PIK3CD,TUBA1C,MAP2K1,ACTN1</t>
  </si>
  <si>
    <t>AKAP12,PPP1R14C,FLNB,PXN,PRKCQ,PTPRD,PTPN13,DUSP6,UBASH3B,PPP3CC,NFKB1,PPP1R14B,PLCH1,DUSP2,PDE8A,PLCB4,GNG11,PLCE1,TGFB1,DUSP1,RHOA,PTPRZ1,PTGS2,MAP2K1,VASP</t>
  </si>
  <si>
    <t>TUBA1B,PPP1R14C,PRKCQ,PIK3R1,TUBA4A,FGFR2,PPP1R14B,CDK1,PLCB4,GNG11,TUBB6,IRS1,RHOA,ARHGEF2,TUBA1C,PIK3CD,MAP2K1</t>
  </si>
  <si>
    <t>CXCL8,PIK3R1,IRS1,CCL20,FGFR2,PIK3CD,PTGS2,NFKB1,MAP2K1,MMP1</t>
  </si>
  <si>
    <t>PTPN13,PIK3R1,EPHX2,PPFIBP2,FGFR2,PIP5K1B,PPP1R14B,DUSP2,PLCH1,ATP1A1,PLCB4,PLCE1,DUSP1,IRS1,PPM1H,PIK3CD,PALD1,EGFR</t>
  </si>
  <si>
    <t>TUBA1B,PRKCQ,PIK3R1,TUBA4A,FGFR2,PPP3CC,PLCH1,PLCB4,PLCE1,TUBB6,IRS1,PIK3CD,TUBA1C,MAP2K1,EGFR</t>
  </si>
  <si>
    <t>CXCL8,CDKN1C,POU2F2,PIK3R1,PBX1,FGFR2,IL6,PPP3CC,NFKB1,DUSP1,TGFB1,SMARCA2,IRS1,ANXA1,PIK3CD,PTGS2,PLAU,SERPINE1,MAP2K1,MMP1</t>
  </si>
  <si>
    <t>VAV2,NGEF,RHOA,PIK3R1,EFNA5,IRS1,FGFR2,EPHA4,PIK3CD</t>
  </si>
  <si>
    <t>TUBA1B,PLCB4,PLCE1,PRKCQ,TUBB6,PIK3R1,IRS1,TUBA4A,FGFR2,PIK3CD,TUBA1C,MAP2K1,PLCH1</t>
  </si>
  <si>
    <t>CXCL8,LIF,PIK3R1,FGFR2,IL6,NFKB1,KAT6B,TGFB1,IRS1,RHOA,PIK3CD,SERPINE1,MAP2K1</t>
  </si>
  <si>
    <t>PXN,ITGA3,PRKCQ,PIK3R1,IRS1,ITGA2,FGFR2,PIK3CD,MAP3K4,IL6,PTGS2,MAP2K1</t>
  </si>
  <si>
    <t>MCF2L,ITGA3,ARPC1B,RHOA,PIK3R1,IRS1,ITGA2,FGFR2,PIK3CD,PIP5K1B,NFKB1,MAP2K1</t>
  </si>
  <si>
    <t>MYC,PLCB4,PLCE1,RHOA,PIK3R1,IRS1,WNT2B,FGFR2,PIK3CD,MAP2K1,PLCH1,PDGFB,WNT5A,EGFR</t>
  </si>
  <si>
    <t>VEGFA,CXCL8,ITGA3,F2RL1,PIK3R1,IRS1,HBEGF,FGFR2,PIK3CD,MMP1,ITGB3,EGFR</t>
  </si>
  <si>
    <t>CXCL8,TIMP1,PIK3R1,IRS1,FGFR2,PIK3CD,IL6,PTGS2,NFKB1,MAP2K1</t>
  </si>
  <si>
    <t>PXN,PFN1,ARPC1B,PIK3R1,ITGA2,FGFR2,ITGB8,PDGFB,ITGB3,ITGA3,RHOA,IRS1,PIK3CD,MAP2K1,VASP,ACTN1</t>
  </si>
  <si>
    <t>PTPN13,PIK3R1,EPHX2,PPFIBP2,FGFR2,PIP5K1B,PPP1R14B,DUSP2,ATP1A1,DUSP1,IRS1,PPM1H,PIK3CD,PALD1,EGFR</t>
  </si>
  <si>
    <t>PPP1R14C,PXN,DUSP6,PIK3R1,ITGA2,FGFR2,PPP1R14B,DUSP2,EIF4EBP1,MYC,ITGA3,DUSP1,IRS1,PIK3CD,MAP2K1</t>
  </si>
  <si>
    <t>PIK3R1,WNT2B,FGFR2,IL6,NFKB1,MYC,VEGFA,GNG11,TGFB1,IRS1,RHOA,PIK3CD,PTGS2,MAP2K1,MMP1,EGFR,WNT5A</t>
  </si>
  <si>
    <t>PIK3R1,ITGA2,WNT2B,FGFR2,IL6,PPP3CC,NFKB1,SMURF1,ITGB3,ITGA3,TGFB1,IRS1,BMP7,PIK3CD,MMP1,WNT5A</t>
  </si>
  <si>
    <t>VEGFA,TGFB1,PIK3R1,IRS1,HBEGF,FGFR2,PIK3CD,PTGS2,NFKB1,MAP2K1,EGFR</t>
  </si>
  <si>
    <t>PRKCQ,RHOA,PIK3R1,IRS1,FGFR2,PIK3CD,ITGB8,PDGFB,ITGB3</t>
  </si>
  <si>
    <t>S1PR3,NTRK2,TGFB1,PIK3R1,IRS1,WNT2B,SPHK1,FGFR2,BMP7,PIK3CD,PDGFB,WNT5A</t>
  </si>
  <si>
    <t>FLNB,ITGA3,PRKCQ,PIK3R1,IRS1,ITGA2,FGFR2,PIK3CD,ITGB8,ITGB3</t>
  </si>
  <si>
    <t>PLCB4,PRKCQ,GNG11,ARPC1B,PIK3R1,IRS1,FGFR2,PIK3CD,PPP3CC,NFKB1,MAP2K1</t>
  </si>
  <si>
    <t>PLCB4,ITGA3,PLCE1,PRKCQ,RHOA,PIK3R1,IRS1,ITGA2,FGFR2,PIK3CD,PLCH1</t>
  </si>
  <si>
    <t>VAV2,TUBA1B,MYH9,ARPC1B,TUBB6,RHOA,TUBA4A,TUBA1C,MYH11,ACTN1,FGF1,EGFR</t>
  </si>
  <si>
    <t>PLCB4,PLCE1,LIF,PRKCQ,GNG11,TGFB1,PIK3R1,IRS1,FGFR2,PIK3CD,PPP3CC,IL6,MAP2K1,PLCH1</t>
  </si>
  <si>
    <t>PRKCQ,PIK3R1,IRS1,FGFR2,PIK3CD,MAP2K1,EIF4EBP1,EGFR</t>
  </si>
  <si>
    <t>S1PR3,PLCB4,PLCE1,RHOA,PIK3R1,IRS1,SPHK1,FGFR2,PIK3CD,PLCH1,PDGFB</t>
  </si>
  <si>
    <t>ITGA3,PRKCQ,PIK3R1,IRS1,ITGA2,FGFR2,PIK3CD,NFKB1,ITGB3</t>
  </si>
  <si>
    <t>PRKCQ,PIK3R1,IRS1,PARD6B,FGFR2,PIK3CD,ITGB8,ITGB3,EGFR</t>
  </si>
  <si>
    <t>VAV2,PLCB4,ATF3,PLCE1,PIK3R1,IRS1,PIK3CD,PPP3CC,NFKB1,MAP2K1,PLCH1</t>
  </si>
  <si>
    <t>TIMP1,RHOA,PIK3R1,IRS1,FGFR2,PIK3CD,PLAU,ITGB3</t>
  </si>
  <si>
    <t>PLCB4,PLCE1,PRKCQ,F2RL1,PIK3R1,IRS1,FGFR2,PIK3CD,MAP2K1,PLCH1,EGFR</t>
  </si>
  <si>
    <t>PRKCQ,PIK3R1,FGFR2,NFKB1,PLCH1,PLCB4,GNG11,PLCE1,IRS1,RHOA,ARHGEF2,PIK3CD,MAP2K1,EGFR</t>
  </si>
  <si>
    <t>PXN,ITGA3,PIK3R1,IRS1,ITGA2,FGFR2,PIK3CD,ITGB8,ACTN1,ITGB3</t>
  </si>
  <si>
    <t>RUNX1,MYC,PIK3R1,IRS1,FGFR2,PIK3CD,NFKB1,MAP2K1,EIF4EBP1</t>
  </si>
  <si>
    <t>S1PR3,VEGFA,CXCL8,ITGA3,DDIT4,PPARD,TGFB1,ITGA2,SPHK1,PTGS2,JAG1,NFKB1,MMP1,PPARGC1A</t>
  </si>
  <si>
    <t>PLCB4,ATP1A1,PLCE1,PTPN13,DUSP1,EPHX2,PPFIBP2,PPM1H,PALD1,PPP1R14B,PLCH1,DUSP2</t>
  </si>
  <si>
    <t>CXCL8,PIK3R1,IRS1,FGFR2,PIK3CD,IL6,NFKB1,MAP2K1</t>
  </si>
  <si>
    <t>ITGA3,NTRK2,PIK3R1,ITGA2,FGFR2,PIK3CD,NFKB1,IGF2R,MAP2K1,EGFR</t>
  </si>
  <si>
    <t>PIK3R1,IRS1,CCL20,FGFR2,PIK3CD,IL6,NFKB1,MAP2K1</t>
  </si>
  <si>
    <t>PXN,ITGA3,PIK3R1,IRS1,ITGA2,FGFR2,PIK3CD,MAP2K1,EGFR</t>
  </si>
  <si>
    <t>PLCB4,ASIC2,PLCE1,PRKCQ,DUSP1,PIK3R1,IRS1,FGFR2,PIK3CD,PIP5K1B,MAP2K1,PLCH1</t>
  </si>
  <si>
    <t>PIK3R1,IRS1,TNFAIP3,FGFR2,PIK3CD,PTGS2,NFKB1,MAP2K1</t>
  </si>
  <si>
    <t>VAV2,ITGA3,PRKCQ,GNG11,RHOA,PIK3R1,IRS1,TNFRSF10B,ITGA2,FGFR2,PIK3CD,NFKB1</t>
  </si>
  <si>
    <t>PXN,ITGA3,PIK3R1,IRS1,ITGA2,FGFR2,PIK3CD,MAP2K1,PDGFB</t>
  </si>
  <si>
    <t>MITF,PIK3R1,IRS1,FGFR2,PIK3CD,PPP3CC,MAP3K4,NFKB1,MAP2K1</t>
  </si>
  <si>
    <t>IL-9 Signaling</t>
  </si>
  <si>
    <t>PIK3R1,IRS1,FGFR2,BCL3,PIK3CD,NFKB1</t>
  </si>
  <si>
    <t>ARPC1B,EPHB2,PIK3R1,FGFR2,ITGB8,PPP3CC,PDGFB,ITGB3,FGF1,FGF13,VEGFA,IRS1,PIK3CD</t>
  </si>
  <si>
    <t>MYC,PRKCQ,PIK3R1,IRS1,FGFR2,PIK3CD,MAP2K1,IRF1</t>
  </si>
  <si>
    <t>VEGFA,TGFB1,PIK3R1,IRS1,FGFR2,PIK3CD,MAP2K1,PDGFB</t>
  </si>
  <si>
    <t>MYC,PRKCQ,PIK3R1,IRS1,FGFR2,PIK3CD,MAP2K1</t>
  </si>
  <si>
    <t>PLCB4,PLCE1,PIK3R1,IRS1,FGFR2,PIK3CD,MAP2K1,PLCH1</t>
  </si>
  <si>
    <t>VAV2,PXN,F2RL1,RHOA,PIK3R1,IRS1,FGFR2,PIK3CD,NFKB1,MAP2K1</t>
  </si>
  <si>
    <t>VAV2,PRKCQ,PIK3R1,IRS1,FGFR2,PIK3CD,PPP3CC,NFKB1,MAP2K1</t>
  </si>
  <si>
    <t>MYC,ITGA3,PRKCQ,PIK3R1,ITGA2,HBEGF,MAP2K1,EGFR</t>
  </si>
  <si>
    <t>VEGFA,MYC,CXCL8,MAP2K1,MMP1,FGF13,FGF1,EGFR</t>
  </si>
  <si>
    <t>VEGFA,PRKCQ,NRP2,PIK3R1,IRS1,FGFR2,PIK3CD,MAP2K1</t>
  </si>
  <si>
    <t>PIK3R1,FGFR2,MAP3K4,IL6,PPP3CC,PLCH1,PLCB4,GNG11,PLCE1,TGFB1,IRS1,RHOA,PIK3CD,MAP2K1</t>
  </si>
  <si>
    <t>FOXC2,KAT6B,EGR2,RUNX1T1,TGFB1,NR2F2,FGFR2,BMP7,WNT5A,FGF1</t>
  </si>
  <si>
    <t>TUBA1B,ARPC1B,TUBB6,MAPRE1,TUBA4A,TUBA1C,ACTN1</t>
  </si>
  <si>
    <t>PRKCQ,PIK3R1,IRS1,FGFR2,PIK3CD,IGF2R,MAP2K1,PDGFB,EGFR</t>
  </si>
  <si>
    <t>MYC,PIK3R1,IRS1,SPHK1,FGFR2,PIK3CD,MAP2K1,PDGFB</t>
  </si>
  <si>
    <t>PLCB4,PRKCQ,GNG11,RHOA,PIK3R1,IRS1,FGFR2,PIK3CD,PPP3CC,NFKB1,MAP2K1</t>
  </si>
  <si>
    <t>CXCL8,LIF,PRKCQ,TGFB1,PIK3R1,IRS1,FGFR2,PIK3CD,IL6,NFKB1</t>
  </si>
  <si>
    <t>Reelin Signaling in Neurons</t>
  </si>
  <si>
    <t>ITGA3,PIK3R1,IRS1,ITGA2,FGFR2,ARHGEF2,PIK3CD,ITGB3</t>
  </si>
  <si>
    <t>PLCB4,NTRK2,PLCE1,PRKCQ,PIK3R1,IRS1,FGFR2,PIK3CD,PLCH1</t>
  </si>
  <si>
    <t>VEGFA,PRKCQ,SMARCA2,DUSP1,TGFB1,PIK3R1,NR2F2,PIK3CD,NFKB1,MAP2K1,MMP1,PPARGC1A</t>
  </si>
  <si>
    <t>S1PR3,PIK3R1,IRS1,SPHK1,FGFR2,PIK3CD,NFKB1,MAP2K1</t>
  </si>
  <si>
    <t>VAV2,EPHB1,PXN,GNG11,EPHB2,RHOA,EFNB1</t>
  </si>
  <si>
    <t>RUNX1,PIK3R1,IRS1,FGFR2,PIK3CD,PPP3CC,MAP2K1</t>
  </si>
  <si>
    <t>ARPC1B,PIK3R1,ITGA2,FGFR2,PIP5K1B,NFKB1,ITGA3,GNG11,IRS1,RHOA,ARHGEF2,PIK3CD,MAP2K1,MSN</t>
  </si>
  <si>
    <t>PPP1R14C,PRKCQ,RHOA,PIK3R1,IRS1,FGFR2,PIK3CD,MAP3K4,NFKB1,MAP2K1,PPP1R14B,IRF1</t>
  </si>
  <si>
    <t>MITF,PIK3R1,IRS1,FGFR2,PIK3CD,MAP2K1</t>
  </si>
  <si>
    <t>Ovarian Cancer Signaling</t>
  </si>
  <si>
    <t>VEGFA,PIK3R1,IRS1,WNT2B,FGFR2,PIK3CD,PTGS2,MAP2K1,WNT5A,EGFR</t>
  </si>
  <si>
    <t>RHOA,PIK3R1,IRS1,TRIO,FGFR2,PIK3CD,MAP3K4,NFKB1,MAP2K1</t>
  </si>
  <si>
    <t>MITF,PIK3R1,TYR,IRS1,FGFR2,PIK3CD,DCT,MAP2K1</t>
  </si>
  <si>
    <t>ENO1,PIK3R1,IRS1,FGFR2,BCL3,PIK3CD,PFKP,PPARGC1A</t>
  </si>
  <si>
    <t>PRKCQ,PIK3R1,IRS1,HBEGF,FGFR2,PIK3CD,MAP2K1,EGFR</t>
  </si>
  <si>
    <t>PRKCQ,TGFB1,PIK3R1,IRS1,MAF,FGFR2,PIK3CD,NFKB1,MAP2K1,IRF1</t>
  </si>
  <si>
    <t>LIF,PIK3R1,IRS1,WNT2B,FGFR2,BMP7,PIK3CD,MAP2K1,WNT5A</t>
  </si>
  <si>
    <t>FOSB,LAMC1,PPP1R14C,ITGA3,NTRK2,ITGA2,MAP2K1,PPP1R14B</t>
  </si>
  <si>
    <t>PXN,ITGA3,ITGA2,CDK1,ACTN1,EGFR</t>
  </si>
  <si>
    <t>PRKCQ,PIK3R1,WNT2B,ITGA2,FGFR2,NFKB1,MYC,DAXX,ITGA3,PLCB4,TGFB1,IRS1,RHOA,BMP7,ARHGEF2,PIK3CD,MAP2K1,WNT5A</t>
  </si>
  <si>
    <t>PXN,PLCB4,PRKCQ,RHOA,EPHA4,PTGS2,MAP2K1,EGFR</t>
  </si>
  <si>
    <t>VEGFA,PXN,PIK3R1,IRS1,FGFR2,PIK3CD,MAP2K1,ACTN1</t>
  </si>
  <si>
    <t>PRKCQ,PIK3R1,IRS1,FGFR2,PIK3CD,NFKB1,MAP2K1</t>
  </si>
  <si>
    <t>VEGFA,CXCL8,PIK3R1,IRS1,FGFR2,PIK3CD,IL6,NFKB1,MAP2K1</t>
  </si>
  <si>
    <t>MYC,TGFB1,PIK3R1,IRS1,FGFR2,PIK3CD,NFKB1,MAP2K1</t>
  </si>
  <si>
    <t>IL-17A Signaling in Gastric Cells</t>
  </si>
  <si>
    <t>CXCL8,CCL20,NFKB1,EGFR</t>
  </si>
  <si>
    <t>NTRK2,PRKCQ,PIK3R1,IRS1,TNFAIP3,FGFR2,PIK3CD,NFKB1,IGF2R,EGFR,IRAK1</t>
  </si>
  <si>
    <t>PLCB4,PRKCQ,GNG11,RHOA,PIK3R1,IRS1,FGFR2,PIK3CD,MAP2K1</t>
  </si>
  <si>
    <t>MYC,ID2,LIF,PIK3R1,IRS1,FGFR2,PIK3CD,MAP2K1</t>
  </si>
  <si>
    <t>UVA-Induced MAPK Signaling</t>
  </si>
  <si>
    <t>PLCB4,PLCE1,PIK3R1,IRS1,FGFR2,PIK3CD,PLCH1,EGFR</t>
  </si>
  <si>
    <t>PRKCQ,PIK3R1,IRS1,FGFR2,PIK3CD,PPP3CC,MAP2K1</t>
  </si>
  <si>
    <t>PIK3R1,IRS1,FGFR2,PIK3CD,IL6,NFKB1,MAP2K1</t>
  </si>
  <si>
    <t>PRKCQ,ARPC1B,PIK3R1,IRS1,FGFR2,PIK3CD,PPP3CC,NFKB1,MAP2K1</t>
  </si>
  <si>
    <t>PRKCQ,TGFB1,PIK3R1,IRS1,MAF,FGFR2,PIK3CD,IL6,JAG1,NFKB1,IRF1</t>
  </si>
  <si>
    <t>VAV2,PRKCQ,PIK3R1,IRS1,FGFR2,PIK3CD,PPP3CC,MAP3K4,NFKB1</t>
  </si>
  <si>
    <t>MYC,PIK3R1,IRS1,FGFR2,PIK3CD,PTGS2,NFKB1</t>
  </si>
  <si>
    <t>D-myo-inositol (1,4,5)-Trisphosphate Biosynthesis</t>
  </si>
  <si>
    <t>PLCB4,PLCE1,PIP5K1B,PLCH1</t>
  </si>
  <si>
    <t>MYC,PIK3R1,IRS1,FGFR2,PIK3CD,MAP2K1</t>
  </si>
  <si>
    <t>PFN1,RHOA,EFNB1,WNT2B,PRICKLE1,WNT5A</t>
  </si>
  <si>
    <t>MYC,PLCB4,PLCE1,PRKCQ,PIK3R1,IRS1,FGFR2,ECE1,PIK3CD,PTGS2,PLCH1</t>
  </si>
  <si>
    <t>VAV2,PRKCQ,POU2F2,PIK3R1,IRS1,FGFR2,PIK3CD,PPP3CC,MAP3K4,NFKB1,MAP2K1</t>
  </si>
  <si>
    <t>VEGFA,PRKCQ,PIK3R1,IRS1,SLC7A1,FGFR2,PIK3CD,MAP2K1</t>
  </si>
  <si>
    <t>PXN,PLCB4,PRKCQ,GNG11,RHOA,PIK3R1,IRS1,FGFR2,PIK3CD,MAP2K1</t>
  </si>
  <si>
    <t>PRKCQ,PIK3R1,IRS1,MAF,NQO1,HERPUD1,FGFR2,PIK3CD,TXN,MAFF,MAP2K1</t>
  </si>
  <si>
    <t>PIK3R1,IRS1,FGFR2,PIK3CD,MAP2K1,FGF13,FGF1</t>
  </si>
  <si>
    <t>MYC,TGFB1,TYR,NQO1,IL6,DHFR,DCT,NFKB1,MCM7</t>
  </si>
  <si>
    <t>PIK3R1,IRS1,FGFR2,PIK3CD,MAP2K1,EGFR</t>
  </si>
  <si>
    <t>PPP1R14C,ASIC2,PIK3R1,IRS1,FGFR2,PIK3CD,MAP2K1,PPP1R14B,EIF4EBP1</t>
  </si>
  <si>
    <t>LAMC1,PXN,ITGA3,ITGA2,ITGB3,EGFR</t>
  </si>
  <si>
    <t>ATP1A1,PTPN13,DUSP1,EPHX2,PPFIBP2,PPM1H,PALD1,PPP1R14B,DUSP2</t>
  </si>
  <si>
    <t>PRKCQ,SULT1C2,FMO2,PIK3R1,NQO1,MAF,FGFR2,MAP3K4,IL6,NFKB1,IRS1,PIK3CD,MAP2K1,PPARGC1A</t>
  </si>
  <si>
    <t>PIK3R1,PIK3CD,PTGS2,NFKB1,MAP2K1</t>
  </si>
  <si>
    <t>Caveolar-mediated Endocytosis Signaling</t>
  </si>
  <si>
    <t>FLNB,ITGA3,ITGA2,ITGB8,ITGB3,EGFR</t>
  </si>
  <si>
    <t>VEGFA,PRKCQ,DDIT4,RHOA,PIK3R1,IRS1,EIF4A1,FKBP1A,FGFR2,PIK3CD,EIF4EBP1</t>
  </si>
  <si>
    <t>Tetrahydrofolate Salvage from 5,10-methenyltetrahydrofolate</t>
  </si>
  <si>
    <t>MTHFD1L,GART</t>
  </si>
  <si>
    <t>Eumelanin Biosynthesis</t>
  </si>
  <si>
    <t>TYR,DCT</t>
  </si>
  <si>
    <t>PRKCQ,PIK3R1,IRS1,FGFR2,PIK3CD,MAP2K1</t>
  </si>
  <si>
    <t>PPP1R14C,PLCB4,PLCE1,PRKCQ,PPP3CC,MAP2K1,PPP1R14B,PLCH1</t>
  </si>
  <si>
    <t>MYC,NTRK2,FGFR2,IGF2R,MAP2K1,EGFR</t>
  </si>
  <si>
    <t>PRKCQ,TGFB1,PIK3R1,IRS1,MAF,FGFR2,PIK3CD,JAG1,NFKB1</t>
  </si>
  <si>
    <t>NGEF,PFN1,ARPC1B,NRP2,RHOA,PIP5K1B,DLC1,MSN</t>
  </si>
  <si>
    <t>GNG11,PIK3R1,IRS1,FGFR2,PIK3CD,MAP2K1</t>
  </si>
  <si>
    <t>ITGA3,PIK3R1,ITGA2,PIK3CD,PTGS2,NFKB1,MAP2K1,EIF4EBP1</t>
  </si>
  <si>
    <t>PLCB4,PLCE1,TGFB1,IRS1,BCL3,IL6,NFKB1,MAP2K1,PLCH1,PPARGC1A</t>
  </si>
  <si>
    <t>NTRK2,PIK3R1,IRS1,FGFR2,PIK3CD,MAP2K1</t>
  </si>
  <si>
    <t>SOSTDC1,FST,BMP7,NFKB1,MAP2K1,SMURF1</t>
  </si>
  <si>
    <t>Relaxin Signaling</t>
  </si>
  <si>
    <t>VEGFA,PDE8A,GNG11,PIK3R1,IRS1,FGFR2,PIK3CD,NFKB1,MAP2K1</t>
  </si>
  <si>
    <t>PIK3R1,IRS1,FGFR2,PIK3CD,NFKB1,EGFR</t>
  </si>
  <si>
    <t>Angiopoietin Signaling</t>
  </si>
  <si>
    <t>ANGPT2,PIK3R1,IRS1,FGFR2,PIK3CD,NFKB1</t>
  </si>
  <si>
    <t>PLCB4,PLCE1,PRKCQ,GNG11,PIK3R1,IRS1,FGFR2,PIK3CD,MAP2K1,PLCH1</t>
  </si>
  <si>
    <t>ITGA3,ARPC1B,RHOA,ITGA2,VASP</t>
  </si>
  <si>
    <t>ITGA3,PIK3R1,IRS1,EIF4A1,ITGA2,FGFR2,PIK3CD,MAP2K1,EIF4EBP1</t>
  </si>
  <si>
    <t>PIK3R1,IRS1,FGFR2,PIK3CD,NFKB1,MAP2K1</t>
  </si>
  <si>
    <t>PLCB4,PRKCQ,GNG11,PIK3R1,IRS1,FGFR2,PIK3CD,PPP3CC,NFKB1,MAP2K1</t>
  </si>
  <si>
    <t>SAPK/JNK Signaling</t>
  </si>
  <si>
    <t>DAXX,GNG11,PIK3R1,IRS1,FGFR2,PIK3CD,MAP3K4</t>
  </si>
  <si>
    <t>GADD45B,MAP3K4,CDK1</t>
  </si>
  <si>
    <t>PLCB4,PLCE1,NFKB1,PLCH1,WNT5A</t>
  </si>
  <si>
    <t>PLCB4,PLCE1,PIK3R1,IRS1,FGFR2,PIK3CD,IL6,NFKB1,PLCH1,COL3A1</t>
  </si>
  <si>
    <t>PRKCQ,PIK3R1,IRS1,FGFR2,PIK3CD,IL6,NFKB1,IRF1</t>
  </si>
  <si>
    <t>NAD Salvage Pathway III</t>
  </si>
  <si>
    <t>NMNAT2,NMRK2</t>
  </si>
  <si>
    <t>CXCL8,PANX1,NFKB1</t>
  </si>
  <si>
    <t>PIK3R1,IRS1,FGFR2,PIK3CD,MAP2K1,EIF4EBP1</t>
  </si>
  <si>
    <t>GADD45B,PIK3R1,IRS1,TNFRSF10B,FGFR2,PIK3CD,TP53BP2</t>
  </si>
  <si>
    <t>MYC,PIK3R1,IRS1,FGFR2,PIK3CD,MAP2K1,EGFR</t>
  </si>
  <si>
    <t>MYC,CXCL8,NTRK2,MAP2K1</t>
  </si>
  <si>
    <t>PEDF Signaling</t>
  </si>
  <si>
    <t>RHOA,PIK3R1,IRS1,FGFR2,PIK3CD,NFKB1</t>
  </si>
  <si>
    <t>PPP1R14C,SAV1,DLG2,PPP1R14B,AMOT,TP53BP2</t>
  </si>
  <si>
    <t>PIK3R1,IRS1,FGFR2,PIK3CD,MAP2K1</t>
  </si>
  <si>
    <t>Airway Pathology in Chronic Obstructive Pulmonary Disease</t>
  </si>
  <si>
    <t>CXCL8,MMP1</t>
  </si>
  <si>
    <t>SOX4,MYC,SOX7,SOX6,TGFB1,PPARD,WNT2B,SOX3,WNT5A</t>
  </si>
  <si>
    <t>ITGA3,GNG11,ARPC1B,RHOA,ITGA2,ARHGEF2,PIP5K1B,DLC1,MSN</t>
  </si>
  <si>
    <t>Regulation of Actin-based Motility by Rho</t>
  </si>
  <si>
    <t>ITGA3,PFN1,ARPC1B,RHOA,ITGA2,PIP5K1B</t>
  </si>
  <si>
    <t>Role of p14/p19ARF in Tumor Suppression</t>
  </si>
  <si>
    <t>PIK3R1,IRS1,FGFR2,PIK3CD</t>
  </si>
  <si>
    <t>VAV2,PRKCQ,PIK3R1,IRS1,FGFR2,PIK3CD,MAP2K1</t>
  </si>
  <si>
    <t>CXCL8,IL6,NFKB1,MAP2K1</t>
  </si>
  <si>
    <t>Lymphotoxin β Receptor Signaling</t>
  </si>
  <si>
    <t>PIK3R1,IRS1,FGFR2,PIK3CD,NFKB1</t>
  </si>
  <si>
    <t>GDP-glucose Biosynthesis</t>
  </si>
  <si>
    <t>HK1,PGM5</t>
  </si>
  <si>
    <t>TUBA1B,ITGA3,TUBB6,ITGA2,TUBA4A,TUBA1C,MAP3K4,MAP2K1,ACTN1</t>
  </si>
  <si>
    <t>VAV2,PXN,PRKCQ,ARPC1B,PIK3R1,VASP</t>
  </si>
  <si>
    <t>PLCB4,ITGA3,PLCE1,PRKCQ,GNG11,RHOA,ITGA2,ARHGEF2,PPP3CC,NFKB1,MAP2K1</t>
  </si>
  <si>
    <t>HMGA1,NFKB1,IRF1,IRAK1</t>
  </si>
  <si>
    <t>PPARD,PTGS2,NFKB1,MAP2K1,PDGFB,PPARGC1A</t>
  </si>
  <si>
    <t>PRKCQ,PIK3R1,IRS1,FGFR2,PIK3CD,PPP3CC,NFKB1</t>
  </si>
  <si>
    <t>MYC,PIK3R1,IRS1,FGFR2,PIK3CD</t>
  </si>
  <si>
    <t>NAD Salvage Pathway II</t>
  </si>
  <si>
    <t>NT5E,NMNAT2,NMRK2</t>
  </si>
  <si>
    <t>Glucose and Glucose-1-phosphate Degradation</t>
  </si>
  <si>
    <t>Pregnenolone Biosynthesis</t>
  </si>
  <si>
    <t>CYP26B1,MICAL2</t>
  </si>
  <si>
    <t>PLCB4,PLCE1,PRKCQ,MAP2K1,PLCH1</t>
  </si>
  <si>
    <t>CXCL8,TGFB1,IL6,NFKB1,MMP1,PDGFB,COL3A1</t>
  </si>
  <si>
    <t>PRKCQ,PIK3R1,IRS1,FGFR2,ACSL4,PIK3CD,NFKB1</t>
  </si>
  <si>
    <t>L-dopachrome Biosynthesis</t>
  </si>
  <si>
    <t>TYR</t>
  </si>
  <si>
    <t>UDP-N-acetyl-D-galactosamine Biosynthesis I</t>
  </si>
  <si>
    <t>GALE</t>
  </si>
  <si>
    <t>IL6,NFKB1,IRF1</t>
  </si>
  <si>
    <t>UDP-N-acetyl-D-galactosamine Biosynthesis II</t>
  </si>
  <si>
    <t>HK1,GALE</t>
  </si>
  <si>
    <t>CXCL8,LIF,PRKCQ,TGFB1,MAP3K4,IL6,NFKB1,IRAK1</t>
  </si>
  <si>
    <t>PPP1R14C,PLCB4,PLCE1,PRKCQ,KCNJ3,PPP3CC,PPP1R14B,PLCH1</t>
  </si>
  <si>
    <t>Docosahexaenoic Acid (DHA) Signaling</t>
  </si>
  <si>
    <t>Glycogen Degradation II</t>
  </si>
  <si>
    <t>PGM5,TYMP</t>
  </si>
  <si>
    <t>FcγRIIB Signaling in B Lymphocytes</t>
  </si>
  <si>
    <t>PXN,PIK3R1,IRS1,FGFR2,PIK3CD,MAP2K1</t>
  </si>
  <si>
    <t>MYH9,TGFB1,RHOA,ARHGEF2,MYH11,NFKB1,VASP,SMURF1</t>
  </si>
  <si>
    <t>VAV2,TGFB1,PPP3CC,NFKB1,MAP2K1</t>
  </si>
  <si>
    <t>Role of IL-17A in Psoriasis</t>
  </si>
  <si>
    <t>CXCL8,CCL20</t>
  </si>
  <si>
    <t>NT5E,PNP</t>
  </si>
  <si>
    <t>Histidine Degradation VI</t>
  </si>
  <si>
    <t>TNFSF9,NFKB1,MAP2K1</t>
  </si>
  <si>
    <t>Amyotrophic Lateral Sclerosis Signaling</t>
  </si>
  <si>
    <t>PRPH,VEGFA,PIK3R1,IRS1,FGFR2,PIK3CD</t>
  </si>
  <si>
    <t>PRKCQ,PIK3R1,IRS1,FGFR2,PIK3CD</t>
  </si>
  <si>
    <t>S1PR3,PDE8A,PLCB4,DUSP1,PIK3R1,DUSP6,IRS1,FGFR2,PIK3CD,NFKB1,MAP2K1</t>
  </si>
  <si>
    <t>DNA Double-Strand Break Repair by Non-Homologous End Joining</t>
  </si>
  <si>
    <t>XRCC4,LIG3</t>
  </si>
  <si>
    <t>Glycogen Degradation III</t>
  </si>
  <si>
    <t>PLAU,MAP2K1,MMP1</t>
  </si>
  <si>
    <t>Hereditary Breast Cancer Signaling</t>
  </si>
  <si>
    <t>GADD45B,SMARCA2,PIK3R1,IRS1,FGFR2,PIK3CD,CDK1</t>
  </si>
  <si>
    <t>PLCB4,PLCE1,PRKCQ,GNG11,PLCH1</t>
  </si>
  <si>
    <t>IL6,NFKB1,MMP1</t>
  </si>
  <si>
    <t>TGFB1,BMP7,SERPINE1,MAP2K1,SMURF1</t>
  </si>
  <si>
    <t>PRKCQ,GNG11,HBEGF,KCNJ3,EGFR</t>
  </si>
  <si>
    <t>HIF1α Signaling</t>
  </si>
  <si>
    <t>VEGFA,PIK3R1,IRS1,FGFR2,PIK3CD,MMP1</t>
  </si>
  <si>
    <t>Taurine Biosynthesis</t>
  </si>
  <si>
    <t>CDO1</t>
  </si>
  <si>
    <t>Glutamine Degradation I</t>
  </si>
  <si>
    <t>GLS2</t>
  </si>
  <si>
    <t>PIK3R1,IRS1,FGFR2,PIK3CD,HMGA1</t>
  </si>
  <si>
    <t>VEGFA,MYC,ATF3,PIK3R1,IRS1,EIF4A1,FGFR2,PIK3CD,MAP2K1</t>
  </si>
  <si>
    <t>Ubiquinol-10 Biosynthesis (Eukaryotic)</t>
  </si>
  <si>
    <t>Superpathway of Geranylgeranyldiphosphate Biosynthesis I (via Mevalonate)</t>
  </si>
  <si>
    <t>FDPS,ACAT2</t>
  </si>
  <si>
    <t>PRKCQ,MAP2K1,CDK1,IRAK1</t>
  </si>
  <si>
    <t>PRKCQ,UPP1,MAP2K1,CDK1,IRAK1</t>
  </si>
  <si>
    <t>CXCL8,ITGA3,MYH9,ITGA2,CCL20,MYH11,MMP1,MSN</t>
  </si>
  <si>
    <t>PLCB4,PRKCQ,MAP3K4,NFKB1,MAP2K1,EGFR</t>
  </si>
  <si>
    <t>5-aminoimidazole Ribonucleotide Biosynthesis I</t>
  </si>
  <si>
    <t>GART</t>
  </si>
  <si>
    <t>Cellular Effects of Sildenafil (Viagra)</t>
  </si>
  <si>
    <t>SLC4A5,PLCB4,MYH9,PLCE1,MYH11,PLCH1</t>
  </si>
  <si>
    <t>PRKCQ,MAP2K1,EGFR</t>
  </si>
  <si>
    <t>MSP-RON Signaling Pathway</t>
  </si>
  <si>
    <t>VEGFA,PRKCQ,PIK3R1,IRS1,SLC7A1,FGFR2,PIK3CD</t>
  </si>
  <si>
    <t>GPCR-Mediated Integration of Enteroendocrine Signaling Exemplified by an L Cell</t>
  </si>
  <si>
    <t>PLCB4,PLCE1,GAL,PLCH1</t>
  </si>
  <si>
    <t>SMARCA2,PIK3R1,IRS1,FGFR2,PIK3CD,PFKP,EIF4EBP1,PPARGC1A</t>
  </si>
  <si>
    <t>PIK3R1,PIK3CD,IL6,SERPINE1,NFKB1,MAP2K1,IRAK1</t>
  </si>
  <si>
    <t>Cardiac β-adrenergic Signaling</t>
  </si>
  <si>
    <t>AKAP12,PDE8A,PPP1R14C,GNG11,PKIA,PPP1R14B</t>
  </si>
  <si>
    <t>CXCL8,IL6,NFKB1,IRAK1</t>
  </si>
  <si>
    <t>CXCL8,LIF,IL6</t>
  </si>
  <si>
    <t>PRKCQ,DLG2,PPP3CC</t>
  </si>
  <si>
    <t>Pentose Phosphate Pathway (Oxidative Branch)</t>
  </si>
  <si>
    <t>G6PD</t>
  </si>
  <si>
    <t>Geranylgeranyldiphosphate Biosynthesis</t>
  </si>
  <si>
    <t>FDPS</t>
  </si>
  <si>
    <t>L-cysteine Degradation I</t>
  </si>
  <si>
    <t>Antioxidant Action of Vitamin C</t>
  </si>
  <si>
    <t>PLCB4,PLCE1,TXN,NFKB1,PLCH1</t>
  </si>
  <si>
    <t>CXCL8,ITGA3,ITGA2,CCL20,MMP1,ITGB3,MSN</t>
  </si>
  <si>
    <t>MYC,CDK1</t>
  </si>
  <si>
    <t>CDP-diacylglycerol Biosynthesis I</t>
  </si>
  <si>
    <t>LPCAT2,CDS1</t>
  </si>
  <si>
    <t>Trehalose Degradation II (Trehalase)</t>
  </si>
  <si>
    <t>HK1</t>
  </si>
  <si>
    <t>Trans, trans-farnesyl Diphosphate Biosynthesis</t>
  </si>
  <si>
    <t>Galactose Degradation I (Leloir Pathway)</t>
  </si>
  <si>
    <t>dTMP De Novo Biosynthesis</t>
  </si>
  <si>
    <t>DHFR</t>
  </si>
  <si>
    <t>Folate Polyglutamylation</t>
  </si>
  <si>
    <t>MTHFD1L</t>
  </si>
  <si>
    <t>MAP3K4,NFKB1,MAP2K1</t>
  </si>
  <si>
    <t>Phosphatidylglycerol Biosynthesis II (Non-plastidic)</t>
  </si>
  <si>
    <t>S1PR3,AKAP12,PDE8A,DUSP1,DUSP6,PPP3CC,PKIA,MAP2K1</t>
  </si>
  <si>
    <t>CXCL8,TGFB1,IL6</t>
  </si>
  <si>
    <t>MYC,DAXX,DUSP1,TGFB1,IRAK1</t>
  </si>
  <si>
    <t>Superpathway of Cholesterol Biosynthesis</t>
  </si>
  <si>
    <t>NAD Biosynthesis III</t>
  </si>
  <si>
    <t>NMNAT2</t>
  </si>
  <si>
    <t>PRKCQ,NFKB1,MAP2K1,CDK1</t>
  </si>
  <si>
    <t>PDE8A,ASIC2,GNG11,P2RY6,PANX1</t>
  </si>
  <si>
    <t>TNFAIP3,NFKB1</t>
  </si>
  <si>
    <t>NAD Biosynthesis from 2-amino-3-carboxymuconate Semialdehyde</t>
  </si>
  <si>
    <t>Thioredoxin Pathway</t>
  </si>
  <si>
    <t>TXN</t>
  </si>
  <si>
    <t>Phospholipases</t>
  </si>
  <si>
    <t>PLCB4,PLCE1,PLCH1</t>
  </si>
  <si>
    <t>autophagy</t>
  </si>
  <si>
    <t>STX17,CTSC,ATG16L1</t>
  </si>
  <si>
    <t>G Protein Signaling Mediated by Tubby</t>
  </si>
  <si>
    <t>PLCB4,GNG11</t>
  </si>
  <si>
    <t>Sumoylation Pathway</t>
  </si>
  <si>
    <t>DAXX,RHOA,RAN,NFKB1</t>
  </si>
  <si>
    <t>PLCB4,PRKCQ,GNG11,PIK3R1,IRS1,FGFR2,PIK3CD,EGFR</t>
  </si>
  <si>
    <t>PER3,BHLHE40</t>
  </si>
  <si>
    <t>Histidine Degradation III</t>
  </si>
  <si>
    <t>Citrulline Biosynthesis</t>
  </si>
  <si>
    <t>Superoxide Radicals Degradation</t>
  </si>
  <si>
    <t>NQO1</t>
  </si>
  <si>
    <t>Salvage Pathways of Pyrimidine Deoxyribonucleotides</t>
  </si>
  <si>
    <t>TYMP</t>
  </si>
  <si>
    <t>MYC,LIF,EGFR</t>
  </si>
  <si>
    <t>CTLA4 Signaling in Cytotoxic T Lymphocytes</t>
  </si>
  <si>
    <t>VEGFA,TGFB1</t>
  </si>
  <si>
    <t>Role of JAK2 in Hormone-like Cytokine Signaling</t>
  </si>
  <si>
    <t>IRS1,SH2B3</t>
  </si>
  <si>
    <t>TGFB1,PLK3,CDK1</t>
  </si>
  <si>
    <t>MIF-mediated Glucocorticoid Regulation</t>
  </si>
  <si>
    <t>PTGS2,NFKB1</t>
  </si>
  <si>
    <t>Prostanoid Biosynthesis</t>
  </si>
  <si>
    <t>Ketolysis</t>
  </si>
  <si>
    <t>ACAT2</t>
  </si>
  <si>
    <t>Folate Transformations I</t>
  </si>
  <si>
    <t>Superpathway of Methionine Degradation</t>
  </si>
  <si>
    <t>AHCYL2,CDO1</t>
  </si>
  <si>
    <t>IFIT1,IRF1</t>
  </si>
  <si>
    <t>Complement System</t>
  </si>
  <si>
    <t>CFI,CFH</t>
  </si>
  <si>
    <t>Ketogenesis</t>
  </si>
  <si>
    <t>Calcium Transport I</t>
  </si>
  <si>
    <t>Pentose Phosphate Pathway</t>
  </si>
  <si>
    <t>PLCB4,RHOA,MAP2K1</t>
  </si>
  <si>
    <t>CNTN1,JAG1</t>
  </si>
  <si>
    <t>Basal Cell Carcinoma Signaling</t>
  </si>
  <si>
    <t>WNT2B,BMP7,WNT5A</t>
  </si>
  <si>
    <t>Netrin Signaling</t>
  </si>
  <si>
    <t>UNC5D,PPP3CC</t>
  </si>
  <si>
    <t>tRNA Charging</t>
  </si>
  <si>
    <t>YARS,MARS</t>
  </si>
  <si>
    <t>TIMP1,MMP1</t>
  </si>
  <si>
    <t>Cell Cycle Control of Chromosomal Replication</t>
  </si>
  <si>
    <t>MCM2,MCM7</t>
  </si>
  <si>
    <t>Purine Nucleotides De Novo Biosynthesis II</t>
  </si>
  <si>
    <t>TUBA1B,TUBB6,TUBA4A,TUBA1C,CTSC</t>
  </si>
  <si>
    <t>VEGFA,PRKCQ,PTGS2,MAP2K1</t>
  </si>
  <si>
    <t>EXT2,SULT1C2,RPE65</t>
  </si>
  <si>
    <t>NFKB1,IRF1</t>
  </si>
  <si>
    <t>Thyroid Hormone Metabolism II (via Conjugation and/or Degradation)</t>
  </si>
  <si>
    <t>EXT2,SULT1C2</t>
  </si>
  <si>
    <t>TNFAIP3,NFKB1,IRAK1</t>
  </si>
  <si>
    <t>BER pathway</t>
  </si>
  <si>
    <t>LIG3</t>
  </si>
  <si>
    <t>MIF Regulation of Innate Immunity</t>
  </si>
  <si>
    <t>CXCL8,IL6</t>
  </si>
  <si>
    <t>Mevalonate Pathway I</t>
  </si>
  <si>
    <t>NR2F2,IGF2BP1</t>
  </si>
  <si>
    <t>Isoleucine Degradation I</t>
  </si>
  <si>
    <t>Superpathway of Citrulline Metabolism</t>
  </si>
  <si>
    <t>Colanic Acid Building Blocks Biosynthesis</t>
  </si>
  <si>
    <t>MYLIP,IL6,PTGS2,NFKB1</t>
  </si>
  <si>
    <t>NAD biosynthesis II (from tryptophan)</t>
  </si>
  <si>
    <t>Glutaryl-CoA Degradation</t>
  </si>
  <si>
    <t>PRKCQ,GNG11,MAP2K1</t>
  </si>
  <si>
    <t>PLCB4,PLCE1,PRKCQ,PLCH1</t>
  </si>
  <si>
    <t>Vitamin-C Transport</t>
  </si>
  <si>
    <t>TGFB1,IL6,NFKB1</t>
  </si>
  <si>
    <t>RAN Signaling</t>
  </si>
  <si>
    <t>RAN</t>
  </si>
  <si>
    <t>SEMA3A,RHOA</t>
  </si>
  <si>
    <t>PRKCQ,TGFB1,BMP7</t>
  </si>
  <si>
    <t>GNG11,NFKB1,IRAK1</t>
  </si>
  <si>
    <t>DAXX,TNFRSF10B,NFKB1</t>
  </si>
  <si>
    <t>DNA damage-induced 14-3-3σ Signaling</t>
  </si>
  <si>
    <t>CDK1</t>
  </si>
  <si>
    <t>Cardiomyocyte Differentiation via BMP Receptors</t>
  </si>
  <si>
    <t>The Visual Cycle</t>
  </si>
  <si>
    <t>RPE65</t>
  </si>
  <si>
    <t>Methionine Degradation I (to Homocysteine)</t>
  </si>
  <si>
    <t>AHCYL2</t>
  </si>
  <si>
    <t>Induction of Apoptosis by HIV1</t>
  </si>
  <si>
    <t>DAXX,NFKB1</t>
  </si>
  <si>
    <t>Fatty Acid α-oxidation</t>
  </si>
  <si>
    <t>Role of Lipids/Lipid Rafts in the Pathogenesis of Influenza</t>
  </si>
  <si>
    <t>Cysteine Biosynthesis III (mammalia)</t>
  </si>
  <si>
    <t>IL6,NFKB1</t>
  </si>
  <si>
    <t>Melatonin Degradation I</t>
  </si>
  <si>
    <t>Nicotine Degradation II</t>
  </si>
  <si>
    <t>EXT2,FMO2</t>
  </si>
  <si>
    <t>Role of JAK1, JAK2 and TYK2 in Interferon Signaling</t>
  </si>
  <si>
    <t>Tryptophan Degradation III (Eukaryotic)</t>
  </si>
  <si>
    <t>PRKCQ,PPP3CC</t>
  </si>
  <si>
    <t>PRKCQ,GNG11,NFKB1</t>
  </si>
  <si>
    <t>NFKB1,IRF1,IRAK1</t>
  </si>
  <si>
    <t>Superpathway of Melatonin Degradation</t>
  </si>
  <si>
    <t>PRKCQ,GNG11</t>
  </si>
  <si>
    <t>PTGS2,MAP2K1</t>
  </si>
  <si>
    <t>VEGFA,NQO1</t>
  </si>
  <si>
    <t>Sonic Hedgehog Signaling</t>
  </si>
  <si>
    <t>Serotonin Degradation</t>
  </si>
  <si>
    <t>Cdc42 Signaling</t>
  </si>
  <si>
    <t>VAV2,ITGA3,ARPC1B,ITGA2</t>
  </si>
  <si>
    <t>Role of Wnt/GSK-3β Signaling in the Pathogenesis of Influenza</t>
  </si>
  <si>
    <t>WNT2B,WNT5A</t>
  </si>
  <si>
    <t>Dopamine Receptor Signaling</t>
  </si>
  <si>
    <t>PPP1R14C,PPP1R14B</t>
  </si>
  <si>
    <t>TGFB1,CDK1</t>
  </si>
  <si>
    <t>GADD45B,CDK1</t>
  </si>
  <si>
    <t>FMO2,SULT1C2,ACSL4,PPARGC1A,IRAK1</t>
  </si>
  <si>
    <t>TWEAK Signaling</t>
  </si>
  <si>
    <t>Systemic Lupus Erythematosus Signaling</t>
  </si>
  <si>
    <t>PIK3R1,IRS1,FGFR2,PIK3CD,IL6</t>
  </si>
  <si>
    <t>Calcium Signaling</t>
  </si>
  <si>
    <t>MYH9,PPP3CC,MYH11,ATP2B2</t>
  </si>
  <si>
    <t>Dopamine Degradation</t>
  </si>
  <si>
    <t>SULT1C2</t>
  </si>
  <si>
    <t>April Mediated Signaling</t>
  </si>
  <si>
    <t>tRNA Splicing</t>
  </si>
  <si>
    <t>PDE8A</t>
  </si>
  <si>
    <t>B Cell Activating Factor Signaling</t>
  </si>
  <si>
    <t>Intrinsic Prothrombin Activation Pathway</t>
  </si>
  <si>
    <t>COL3A1</t>
  </si>
  <si>
    <t>Role of RIG1-like Receptors in Antiviral Innate Immunity</t>
  </si>
  <si>
    <t>Triacylglycerol Biosynthesis</t>
  </si>
  <si>
    <t>LPCAT2</t>
  </si>
  <si>
    <t>MME,TUBA1B,PFN1,PIK3R1,CXCL12,EPHA4,LIMK2,PLCH1,TUBB2B,VEGFA,SEMA6D,ITGA3,GNB3,EFNA5,EFNB1,TUBA1C,SHANK2,ADAMTS5,BMP1,PXN,PRKCQ,ADAMTS13,ADAMTS1,FGFR2,PDGFB,SEMA3A,PLCB4,NTRK2,TUBB6,PIK3CD,BMP7,WNT5A</t>
  </si>
  <si>
    <t>VAV2,PXN,PFN1,MYH9,PIK3R1,TRIO,FGFR2,LIMK2,MYH11,SSH1,PDGFB,FGF13,ITGA3,EZR,PIK3CD,ACTN1,MSN</t>
  </si>
  <si>
    <t>TUBA1B,SRC,PXN,PIK3R1,ILK,FGFR2,LIMK2,TUBB2B,ITGA3,TUBB6,TGFB1,TUBA1C,PIK3CD,ACTN1</t>
  </si>
  <si>
    <t>IL4R,COL9A1,MYH9,EDNRB,FGFR2,IL6,MYH11,PDGFB,VEGFA,TIMP1,TGFB1,ECE1,SERPINE1,COL3A1</t>
  </si>
  <si>
    <t>VAV2,SRC,PXN,PRKCQ,PIK3R1,CXCL12,FGFR2,ITGB3,ITGA3,CLDN4,TIMP1,EZR,PIK3CD,ACTN1,MSN</t>
  </si>
  <si>
    <t>TUBA1B,SRC,PLCB4,PRKCQ,TUBB6,PIK3R1,FGFR2,TUBA1C,PIK3CD,PLCH1,TUBB2B</t>
  </si>
  <si>
    <t>SRC,PRKCQ,FRZB,PIK3R1,CXCL12,FGFR2,IL6,CEBPG,PLCH1,PDGFB,IRAK1,VEGFA,PLCB4,TGFB1,PIK3CD,IRAK2,WNT5A</t>
  </si>
  <si>
    <t>VEGFA,FLNB,PXN,FBLIM1,MYH9,PIK3R1,ILK,FGFR2,PIK3CD,MYH11,ITGB8,ACTN1,ITGB3</t>
  </si>
  <si>
    <t>TUBA1B,SRC,PLCB4,PRKCQ,TUBB6,ITPR2,PIK3R1,FGFR2,TUBA1C,PIK3CD,PLCH1,TUBB2B</t>
  </si>
  <si>
    <t>VEGFA,SRC,PXN,ITGA3,GNB3,PTPN13,EFNA5,EFNB1,CXCL12,EPHA4,LIMK2,PDGFB</t>
  </si>
  <si>
    <t>SRC,FLNB,ITGA3,PRKCQ,PIK3R1,FGFR2,PIK3CD,ITGB8,ITGB3</t>
  </si>
  <si>
    <t>SRC,PRKCQ,PIK3R1,FGFR2,PIK3CD,ITGB8,PDGFB,ITGB3</t>
  </si>
  <si>
    <t>SRC,PLCB4,LIF,PRKCQ,GNB3,TGFB1,ITPR2,PIK3R1,FGFR2,PIK3CD,IL6,PLCH1</t>
  </si>
  <si>
    <t>SRC,PXN,ITGA3,PIK3R1,FGFR2,PIK3CD,ITGB8,ACTN1,ITGB3</t>
  </si>
  <si>
    <t>SRC,PLCB4,NTRK2,PRKCQ,ITPR2,PIK3R1,FGFR2,PIK3CD,PLCH1</t>
  </si>
  <si>
    <t>SRC,FRZB,PIK3R1,FGFR2,IL6,ITGB3,ITGA3,TGFB1,BMP7,PIK3CD,ADAMTS5,WNT5A,BMP1</t>
  </si>
  <si>
    <t>NTRK2,TGFB1,PIK3R1,SPHK1,FGFR2,BMP7,PIK3CD,PDGFB,BMP1,WNT5A</t>
  </si>
  <si>
    <t>TUBA1B,PLCB4,PRKCQ,GNB3,TUBB6,ITPR2,PIK3R1,FGFR2,TUBA1C,PIK3CD,LIMK2,TUBB2B</t>
  </si>
  <si>
    <t>ENO1,RAB3B,UCP2,PIK3R1,FGFR2,PIK3CD,ME1,PFKP</t>
  </si>
  <si>
    <t>SRC,PXN,ITGA3,PFN1,PIK3R1,ILK,FGFR2,PIK3CD,ITGB8,ACTN1,PDGFB,ITGB3</t>
  </si>
  <si>
    <t>PLCB4,PRKCQ,GNB3,P2RY6,PIK3R1,FGFR2,PIK3CD,PLCH1,ITGB3</t>
  </si>
  <si>
    <t>KAT6B,RUNX1T1,LPIN1,TGFB1,NR2F2,XBP1,FGFR2,BMP7,WNT5A</t>
  </si>
  <si>
    <t>SRC,PXN,PLCB4,PRKCQ,GNB3,ITPR2,PIK3R1,CXCL12,FGFR2,PIK3CD</t>
  </si>
  <si>
    <t>VEGFA,SRC,PRKCQ,GNB3,PIK3R1,FGFR2,PIK3CD,LIMK2,IRAK2,ITGB3,IRAK1</t>
  </si>
  <si>
    <t>VAV2,PIK3R1,EFNA5,FGFR2,EPHA4,PIK3CD</t>
  </si>
  <si>
    <t>ALDH1B1,SRC,ALDH1A1,TGFB1,NQO1,IL6,DHFR,DCT,MCM7</t>
  </si>
  <si>
    <t>SOX4,SRC,FRZB,SOX6,TGFB1,PPARD,ILK,SOX11,SOX3,WNT5A</t>
  </si>
  <si>
    <t>PRKCQ,PIK3R1,PARD6B,FGFR2,PIK3CD,ITGB8,ITGB3</t>
  </si>
  <si>
    <t>VAV2,TUBA1B,SRC,MYH9,TUBB6,TUBA1C,MYH11,ACTN1,TUBB2B</t>
  </si>
  <si>
    <t>ITGA3,NTRK2,GHR,PIK3R1,ILK,FGFR2,PIK3CD,IGF2R</t>
  </si>
  <si>
    <t>VEGFA,SRC,ITGA3,PIK3R1,FGFR2,PIK3CD,LIMK2,ITGB3</t>
  </si>
  <si>
    <t>TUBA1B,SRC,TUBB6,TUBA1C,ACTN1,TUBB2B</t>
  </si>
  <si>
    <t>TIMP1,PIK3R1,FGFR2,PIK3CD,PLAU,ITGB3</t>
  </si>
  <si>
    <t>VEGFA,SRC,LRAT,PRKCQ,ALDH1A1,DUSP1,TGFB1,PIK3R1,NR2F2,PIK3CD</t>
  </si>
  <si>
    <t>SRC,PLCB4,PRKCQ,EDNRB,ITPR2,PIK3R1,FGFR2,ECE1,PIK3CD,PLCH1</t>
  </si>
  <si>
    <t>SRC,PLCB4,ITPR2,PIK3R1,FGFR2,PIK3CD,PLCH1,PDGFB,WNT5A</t>
  </si>
  <si>
    <t>PLCB4,PRKCQ,GNB3,ITPR2,PIK3R1,FGFR2,LIMK2,PIK3CD</t>
  </si>
  <si>
    <t>PXN,ITGA3,PIK3R1,FGFR2,LIMK2,PIK3CD,PDGFB</t>
  </si>
  <si>
    <t>SRC,IL4R,PLCB4,PRKCQ,PIK3R1,FGFR2,PIK3CD,PLCH1</t>
  </si>
  <si>
    <t>VEGFA,SRC,PXN,PIK3R1,FGFR2,PIK3CD,ACTN1</t>
  </si>
  <si>
    <t>KAT6B,LIF,TGFB1,PIK3R1,FGFR2,PIK3CD,IL6,SERPINE1</t>
  </si>
  <si>
    <t>VEGFA,SRC,TF,PIK3R1,FGFR2,PIK3CD,ITGB8,PDGFB,ITGB3,FGF13</t>
  </si>
  <si>
    <t>PLCB4,PRKCQ,SGK1,DUSP1,ITPR2,PIK3R1,FGFR2,PIK3CD,PLCH1</t>
  </si>
  <si>
    <t>VEGFA,ITGA3,FRZB,TGFB1,PPARD,DCN,SPHK1,GREM1,SDC4,ADAMTS5</t>
  </si>
  <si>
    <t>VEGFA,TGFB1,PIK3R1,FGFR2,PIK3CD,PDGFB</t>
  </si>
  <si>
    <t>SRC,PXN,ITGA3,EZR,ACTN1</t>
  </si>
  <si>
    <t>TUBA1B,SRC,ITGA3,CLDN4,TUBB6,ILK,TUBA1C,ACTN1,TUBB2B</t>
  </si>
  <si>
    <t>BDKRB2,VEGFA,PRKCQ,ITPR2,PIK3R1,FGFR2,PIK3CD</t>
  </si>
  <si>
    <t>PXN,ITGA3,PRKCQ,PIK3R1,FGFR2,PIK3CD,IL6</t>
  </si>
  <si>
    <t>ITGA3,PRKCQ,PIK3R1,FGFR2,PIK3CD,ITGB3</t>
  </si>
  <si>
    <t>SRC,PIK3R1,SPHK1,FGFR2,PIK3CD,PDGFB</t>
  </si>
  <si>
    <t>LIF,PIK3R1,FGFR2,BMP7,PIK3CD,BMP1,WNT5A</t>
  </si>
  <si>
    <t>SRC,ITGA3,PIK3R1,FGFR2,PIK3CD,ITGB3</t>
  </si>
  <si>
    <t>PLCB4,PRKCQ,GNB3,ITPR2,PIK3R1,FGFR2,PIK3CD</t>
  </si>
  <si>
    <t>PLCB4,ITGA3,PRKCQ,PIK3R1,FGFR2,PIK3CD,PLCH1</t>
  </si>
  <si>
    <t>VAV2,SRC,PXN,PRKCQ,PIK3R1,EZR</t>
  </si>
  <si>
    <t>LRAT,RLBP1,RPE65</t>
  </si>
  <si>
    <t>PLCB4,PIK3R1,SPHK1,FGFR2,PIK3CD,PLCH1,PDGFB</t>
  </si>
  <si>
    <t>FLNB,PXN,PRKCQ,PTPRD,PTPN13,ITPR2,UBASH3B,PLCH1,PDE8A,PLCB4,GNB3,TGFB1,DUSP1,PTPRZ1</t>
  </si>
  <si>
    <t>SRC,MITF,PIK3R1,FGFR2,PIK3CD,DCT</t>
  </si>
  <si>
    <t>SRC,ITPR2,PIK3R1,FGFR2,PIK3CD</t>
  </si>
  <si>
    <t>VAV2,IL4R,PLCB4,ITPR2,PIK3R1,PIK3CD,PLCH1</t>
  </si>
  <si>
    <t>LAMC1,SRC,PXN,ITGA3,ITGB3</t>
  </si>
  <si>
    <t>SRC,PXN,ITGA3,PIK3R1,FGFR2,PIK3CD</t>
  </si>
  <si>
    <t>SRC,PLCB4,PRKCQ,GNB3,ITPR2,PIK3R1,FGFR2,PIK3CD,PLCH1</t>
  </si>
  <si>
    <t>BDKRB2,VEGFA,PRKCQ,ITPR2,PIK3R1,AQP1,FGFR2,PIK3CD</t>
  </si>
  <si>
    <t>SRC,FLNB,ITGA3,ITGB8,ITGB3</t>
  </si>
  <si>
    <t>SRC,PXN,PLCB4,PRKCQ,ITPR2,EPHA4</t>
  </si>
  <si>
    <t>VAV2,SRC,ITGA3,PRKCQ,GNB3,PIK3R1,FGFR2,PIK3CD</t>
  </si>
  <si>
    <t>VAV2,PXN,GNB3,EFNB1,CXCL12</t>
  </si>
  <si>
    <t>ALDH1B1,PRKCQ,ALDH1A1,FMO2,PIK3R1,NQO1,CHST11,FGFR2,PIK3CD,IL6,ABCC3</t>
  </si>
  <si>
    <t>LIF,PRKCQ,TGFB1,PIK3R1,FGFR2,PIK3CD,IL6</t>
  </si>
  <si>
    <t>SRC,NTRK2,GHR,FGFR2,IGF2R</t>
  </si>
  <si>
    <t>SRC,GNB3,PIK3R1,FGFR2,PIK3CD</t>
  </si>
  <si>
    <t>PDLIM7,ITPR2,PIK3R1,FGFR2,PIK3CD</t>
  </si>
  <si>
    <t>SRC,PIK3R1,FGFR2,PIK3CD,HSD17B2</t>
  </si>
  <si>
    <t>NTRK2,GHR,PRKCQ,PIK3R1,FGFR2,PIK3CD,IGF2R,IRAK1</t>
  </si>
  <si>
    <t>PRKCQ,PIK3R1,FGFR2,PIK3CD,IGF2R,PDGFB</t>
  </si>
  <si>
    <t>SRC,PRKCQ,PIK3R1,FGFR2,PIK3CD</t>
  </si>
  <si>
    <t>PLCB4,PRKCQ,GNB3,ITPR2,PIK3R1,FGFR2,PIK3CD,PLCH1</t>
  </si>
  <si>
    <t>PRKCQ,GHR,PIK3R1,FGFR2,PIK3CD</t>
  </si>
  <si>
    <t>ITGA3,MYH9,CLDN4,EZR,CXCL12,SDC4,MYH11,MSN</t>
  </si>
  <si>
    <t>MITF,PIK3R1,FGFR2,PIK3CD</t>
  </si>
  <si>
    <t>TIMP1,PIK3R1,FGFR2,PIK3CD,IL6</t>
  </si>
  <si>
    <t>PRKCQ,PIK3R1,NQO1,HERPUD1,FGFR2,PIK3CD,TXN,EPHX1</t>
  </si>
  <si>
    <t>PLCB4,PIK3R1,FGFR2,PIK3CD,PLCH1</t>
  </si>
  <si>
    <t>SRC,ITGA3,PRKCQ,PIK3R1,DCN</t>
  </si>
  <si>
    <t>VEGFA,PRKCQ,PIK3R1,FGFR2,PIK3CD</t>
  </si>
  <si>
    <t>IL4R,PIK3R1,FGFR2,PIK3CD,HMGA1</t>
  </si>
  <si>
    <t>LIF,PRKCQ,TGFB1,IL6,ABCC3,IRAK2,IRAK1</t>
  </si>
  <si>
    <t>Acetyl-CoA Biosynthesis III (from Citrate)</t>
  </si>
  <si>
    <t>ACLY</t>
  </si>
  <si>
    <t>SGK1,DUSP1,TGFB1,ANXA1,PIK3R1,FGFR2,PIK3CD,IL6,PLAU,SERPINE1</t>
  </si>
  <si>
    <t>VEGFA,SRC,GNB3,TGFB1,PIK3R1,FGFR2,PIK3CD,IL6,WNT5A</t>
  </si>
  <si>
    <t>ITGA3,GNB3,PIK3R1,EZR,CDC42EP3,FGFR2,PIK3CD,LIMK2,MSN</t>
  </si>
  <si>
    <t>SLC4A5,PLCB4,MYH9,ITPR2,MYH11,PLCH1</t>
  </si>
  <si>
    <t>VAV2,SRC,PXN,PIK3R1,FGFR2,PIK3CD</t>
  </si>
  <si>
    <t>BDKRB2,PLAU,SERPINE1</t>
  </si>
  <si>
    <t>PIK3R1,ILK,FGFR2,PIK3CD</t>
  </si>
  <si>
    <t>PRKCQ,PIK3R1,FGFR2,PIK3CD</t>
  </si>
  <si>
    <t>PRKCQ,SGK1,LIMK2,IRAK1</t>
  </si>
  <si>
    <t>PFN1,EFNB1,SDC4,WNT5A</t>
  </si>
  <si>
    <t>SRC,MITF,PIK3R1,FGFR2,PIK3CD</t>
  </si>
  <si>
    <t>ITGA3,CLDN4,EZR,CXCL12,SDC4,ITGB3,MSN</t>
  </si>
  <si>
    <t>IL4R,PIK3R1,FGFR2,PIK3CD</t>
  </si>
  <si>
    <t>SRC,PLCB4,CXCL12,LIMK2</t>
  </si>
  <si>
    <t>VEGFA,SRC,PIK3R1,FGFR2,PIK3CD,WNT5A</t>
  </si>
  <si>
    <t>IL4R,PRKCQ,TGFB1,PIK3R1,FGFR2,PIK3CD,IL6</t>
  </si>
  <si>
    <t>VAV2,PRKCQ,PIK3R1,FGFR2,PIK3CD</t>
  </si>
  <si>
    <t>TGFB1,PIK3R1,PARD6B,FGFR2,PIK3CD,FGF13,WNT5A</t>
  </si>
  <si>
    <t>PIK3R1,FGFR2,PIK3CD</t>
  </si>
  <si>
    <t>IL4R,PRKCQ,TGFB1,PIK3R1,FGFR2,PIK3CD</t>
  </si>
  <si>
    <t>PIK3R1,FGFR2,PIK3CD,IL6</t>
  </si>
  <si>
    <t>NTRK2,PIK3R1,FGFR2,PIK3CD</t>
  </si>
  <si>
    <t>SOSTDC1,GREM1,BMP7,BMP1</t>
  </si>
  <si>
    <t>PLCB4,PTPN13,DUSP1,PIK3R1,FGFR2,PIK3CD,PALD1,PLCH1</t>
  </si>
  <si>
    <t>PLCB4,PIK3R1,FGFR2,PIK3CD,IL6,PLCH1,COL3A1</t>
  </si>
  <si>
    <t>ITPR2,PIK3R1,FGFR2,PIK3CD</t>
  </si>
  <si>
    <t>PLCB4,GNB3,TGFB1,PIK3R1,FGFR2,PIK3CD,IL6,PLCH1</t>
  </si>
  <si>
    <t>HMGA1,IRAK2,IRAK1</t>
  </si>
  <si>
    <t>VEGFA,PDE8A,GNB3,PIK3R1,FGFR2,PIK3CD</t>
  </si>
  <si>
    <t>Histamine Degradation</t>
  </si>
  <si>
    <t>ALDH1B1,ALDH1A1</t>
  </si>
  <si>
    <t>SRC,PLCB4,ITGA3,PRKCQ,TGFB1,PIK3R1,FGFR2,BMP7,PIK3CD,BMP1,WNT5A</t>
  </si>
  <si>
    <t>ITGA3,PIK3R1,FGFR2,PIK3CD,LIMK2</t>
  </si>
  <si>
    <t>SRC,PXN,ITGA3,DUSP1,PIK3R1,FGFR2,PIK3CD</t>
  </si>
  <si>
    <t>VEGFA,TGFB1,PIK3R1,FGFR2,PIK3CD</t>
  </si>
  <si>
    <t>Oxidative Ethanol Degradation III</t>
  </si>
  <si>
    <t>PRKCQ,ITPR2,PIK3R1,FGFR2,PIK3CD</t>
  </si>
  <si>
    <t>PFN1,EZR,CDC42EP3,LIMK2,MSN</t>
  </si>
  <si>
    <t>PLCB4,PRKCQ,ITPR2,PLCH1</t>
  </si>
  <si>
    <t>SRC,PRKCQ,GNB3,KCNJ3</t>
  </si>
  <si>
    <t>TGFB1,CXCL12,IL6,PDGFB,COL3A1</t>
  </si>
  <si>
    <t>PLCB4,PRKCQ,ITPR2,PLCH1,PTK7</t>
  </si>
  <si>
    <t>Putrescine Degradation III</t>
  </si>
  <si>
    <t>Phototransduction Pathway</t>
  </si>
  <si>
    <t>GNB3,GNGT1,RGR</t>
  </si>
  <si>
    <t>VEGFA,PIK3R1,FGFR2,PIK3CD,IL6</t>
  </si>
  <si>
    <t>TF,PIK3R1,PIK3CD,IL6,SERPINE1,IRAK1</t>
  </si>
  <si>
    <t>PIK3R1,FGFR2,PIK3CD,FGF13</t>
  </si>
  <si>
    <t>SRC,ITGA3,GNB3,EZR,LIMK2,MSN</t>
  </si>
  <si>
    <t>PRKCQ,TGFB1,BMP7,BMP1</t>
  </si>
  <si>
    <t>Tryptophan Degradation X (Mammalian, via Tryptamine)</t>
  </si>
  <si>
    <t>Ethanol Degradation IV</t>
  </si>
  <si>
    <t>PIK3R1,SPHK1,FGFR2,PIK3CD</t>
  </si>
  <si>
    <t>PRKCQ,PIK3R1,FGFR2,PIK3CD,IL6</t>
  </si>
  <si>
    <t>ENO1,ME1</t>
  </si>
  <si>
    <t>PLCB4,PLCH1,WNT5A</t>
  </si>
  <si>
    <t>PLCB4,PLCH1</t>
  </si>
  <si>
    <t>IL6,PTK7</t>
  </si>
  <si>
    <t>SGK1,PIK3R1,FGFR2,PIK3CD,ACLY</t>
  </si>
  <si>
    <t>DCT</t>
  </si>
  <si>
    <t>PRKCQ,TGFB1,PIK3R1,FGFR2,PIK3CD</t>
  </si>
  <si>
    <t>TGFB1,PIK3R1,FGFR2,PIK3CD</t>
  </si>
  <si>
    <t>GNB3,PIK3R1,FGFR2,PIK3CD</t>
  </si>
  <si>
    <t>ALDH1A1,IL6,ABCC3</t>
  </si>
  <si>
    <t>SRC,LIF,SGK1</t>
  </si>
  <si>
    <t>LIF,PIK3R1,FGFR2,PIK3CD</t>
  </si>
  <si>
    <t>PXN,PIK3R1,FGFR2,PIK3CD</t>
  </si>
  <si>
    <t>PLCB4,PRKCQ,GNB3,SGK1,PIK3R1,FGFR2,PIK3CD</t>
  </si>
  <si>
    <t>PLCB4,GNB3</t>
  </si>
  <si>
    <t>Glycogen Biosynthesis II (from UDP-D-Glucose)</t>
  </si>
  <si>
    <t>GYG2</t>
  </si>
  <si>
    <t>PTPN13,DUSP1,PIK3R1,FGFR2,PIK3CD,PALD1</t>
  </si>
  <si>
    <t>VEGFA,PRKCQ,PIK3R1,FKBP1A,FGFR2,PIK3CD</t>
  </si>
  <si>
    <t>VEGFA,PIK3R1,FGFR2,PIK3CD</t>
  </si>
  <si>
    <t>PLCB4,PRKCQ,PLCH1</t>
  </si>
  <si>
    <t>BMP7,BMP1,WNT5A</t>
  </si>
  <si>
    <t>PLCB4,ITPR2,PLCH1</t>
  </si>
  <si>
    <t>PLCB4,PTPN13,DUSP1,PALD1,PLCH1</t>
  </si>
  <si>
    <t>PLCB4,PRKCQ,ITPR2,KCNJ3,PLCH1</t>
  </si>
  <si>
    <t>Ethanol Degradation II</t>
  </si>
  <si>
    <t>DUSP1,TGFB1,IRAK2,IRAK1</t>
  </si>
  <si>
    <t>PIK3R1,TRIO,FGFR2,PIK3CD</t>
  </si>
  <si>
    <t>PRKCQ,PPARD,HSD17B2</t>
  </si>
  <si>
    <t>NTRK2,CXCL12</t>
  </si>
  <si>
    <t>Retinol Biosynthesis</t>
  </si>
  <si>
    <t>LRAT,BCO1</t>
  </si>
  <si>
    <t>Noradrenaline and Adrenaline Degradation</t>
  </si>
  <si>
    <t>ITGA3,PIK3R1,ILK,PIK3CD</t>
  </si>
  <si>
    <t>PDE8A,GNB3,ITPR2,P2RY6</t>
  </si>
  <si>
    <t>ALDH1B1,ALDH1A1,FMO2,CHST11,ABCC3,IRAK1</t>
  </si>
  <si>
    <t>PDE8A,SRC,PLCB4,DUSP1,PIK3R1,FGFR2,PIK3CD</t>
  </si>
  <si>
    <t>SRC,PLCB4,PRKCQ,ITPR2</t>
  </si>
  <si>
    <t>SRC,PRKCQ</t>
  </si>
  <si>
    <t>PLCB4,GHR,TGFB1,IL6,PLCH1</t>
  </si>
  <si>
    <t>PRKCQ,GNB3,ITPR2</t>
  </si>
  <si>
    <t>TGFB1,BMP7,SERPINE1</t>
  </si>
  <si>
    <t>LIF,IL6</t>
  </si>
  <si>
    <t>GNB3,IRAK2,IRAK1</t>
  </si>
  <si>
    <t>SRC,PLCB4,ITGA3,PRKCQ,GNB3,ITPR2</t>
  </si>
  <si>
    <t>PIK3R1,PIK3CD</t>
  </si>
  <si>
    <t>SEMA3A,LIMK2</t>
  </si>
  <si>
    <t>TUBA1B,TUBB6,TUBA1C,TUBB2B</t>
  </si>
  <si>
    <t>LAMC1,ITGA3,NTRK2</t>
  </si>
  <si>
    <t>Chondroitin Sulfate Degradation (Metazoa)</t>
  </si>
  <si>
    <t>GM2A</t>
  </si>
  <si>
    <t>XBP1,CEBPG</t>
  </si>
  <si>
    <t>SRC,PIK3R1,FGFR2,PIK3CD,PFKP</t>
  </si>
  <si>
    <t>Dermatan Sulfate Degradation (Metazoa)</t>
  </si>
  <si>
    <t>ITGA3,PIK3R1,FGFR2,PIK3CD</t>
  </si>
  <si>
    <t>PLCB4,TXN,PLCH1</t>
  </si>
  <si>
    <t>VEGFA,PRKCQ,ITPR2</t>
  </si>
  <si>
    <t>SRC,PRKCQ,GNB3</t>
  </si>
  <si>
    <t>MYH9,CLDN4,TGFB1,MYH11</t>
  </si>
  <si>
    <t>VAV2,SRC,ITGA3,LIMK2</t>
  </si>
  <si>
    <t>PRKCQ,ITPR2</t>
  </si>
  <si>
    <t>BDKRB2,PIK3R1,FGFR2,PIK3CD,IL6</t>
  </si>
  <si>
    <t>PRKCQ,GNB3</t>
  </si>
  <si>
    <t>TF,MYLIP,IL6</t>
  </si>
  <si>
    <t>MYH9,ITPR2,MYH11,ATP2B2</t>
  </si>
  <si>
    <t>CDS1</t>
  </si>
  <si>
    <t>IL6,IRAK1</t>
  </si>
  <si>
    <t>CHST11,RPE65</t>
  </si>
  <si>
    <t>IRAK2,IRAK1</t>
  </si>
  <si>
    <t>VAV2,TGFB1</t>
  </si>
  <si>
    <t>PDE8A,GNB3,PKIA</t>
  </si>
  <si>
    <t>PTPN13,DUSP1,PALD1</t>
  </si>
  <si>
    <t>VEGFA,FGF13</t>
  </si>
  <si>
    <t>ITGA3,PFN1</t>
  </si>
  <si>
    <t>Retinoate Biosynthesis I</t>
  </si>
  <si>
    <t>ALDH1A1</t>
  </si>
  <si>
    <t>PPARD,PDGFB</t>
  </si>
  <si>
    <t>CFH</t>
  </si>
  <si>
    <t>CNTN1</t>
  </si>
  <si>
    <t>Estrogen Biosynthesis</t>
  </si>
  <si>
    <t>HSD17B2</t>
  </si>
  <si>
    <t>PDE8A,SRC,DUSP1,PKIA</t>
  </si>
  <si>
    <t>MCM7</t>
  </si>
  <si>
    <t>Transcriptional Regulatory Network in Embryonic Stem Cells</t>
  </si>
  <si>
    <t>FOXC1</t>
  </si>
  <si>
    <t>SRC,GNB3</t>
  </si>
  <si>
    <t>LPIN1</t>
  </si>
  <si>
    <t>Primary Immunodeficiency Signaling</t>
  </si>
  <si>
    <t>Neuroprotective Role of THOP1 in Alzheimer's Disease</t>
  </si>
  <si>
    <t>MME,ECE1</t>
  </si>
  <si>
    <t>Triacylglycerol Degradation</t>
  </si>
  <si>
    <t>Glutamate Receptor Signaling</t>
  </si>
  <si>
    <t>GNB3</t>
  </si>
  <si>
    <t>STX17</t>
  </si>
  <si>
    <t>FMO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0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405"/>
  <sheetViews>
    <sheetView workbookViewId="0">
      <selection sqref="A1:IV65536"/>
    </sheetView>
  </sheetViews>
  <sheetFormatPr baseColWidth="10" defaultRowHeight="13" x14ac:dyDescent="0.15"/>
  <cols>
    <col min="1" max="1" width="49.5" customWidth="1"/>
    <col min="2" max="3" width="11.33203125" customWidth="1"/>
    <col min="4" max="4" width="8.83203125" customWidth="1"/>
    <col min="5" max="5" width="9" customWidth="1"/>
    <col min="6" max="256" width="8.83203125" customWidth="1"/>
  </cols>
  <sheetData>
    <row r="1" spans="1:6" x14ac:dyDescent="0.15">
      <c r="A1" t="s">
        <v>0</v>
      </c>
    </row>
    <row r="2" spans="1:6" x14ac:dyDescent="0.15">
      <c r="A2" t="s">
        <v>45</v>
      </c>
      <c r="B2" t="s">
        <v>46</v>
      </c>
      <c r="C2" t="s">
        <v>47</v>
      </c>
      <c r="D2" t="s">
        <v>48</v>
      </c>
      <c r="E2" t="s">
        <v>49</v>
      </c>
      <c r="F2" t="s">
        <v>50</v>
      </c>
    </row>
    <row r="3" spans="1:6" x14ac:dyDescent="0.15">
      <c r="A3" t="s">
        <v>83</v>
      </c>
      <c r="B3">
        <v>14.8</v>
      </c>
      <c r="C3">
        <f t="shared" ref="C3:C66" si="0">POWER(10,-B3)</f>
        <v>1.5848931924611009E-15</v>
      </c>
      <c r="D3">
        <v>9.2899999999999996E-2</v>
      </c>
      <c r="E3" t="e">
        <v>#NUM!</v>
      </c>
      <c r="F3" t="s">
        <v>481</v>
      </c>
    </row>
    <row r="4" spans="1:6" x14ac:dyDescent="0.15">
      <c r="A4" t="s">
        <v>169</v>
      </c>
      <c r="B4">
        <v>8.33</v>
      </c>
      <c r="C4">
        <f t="shared" si="0"/>
        <v>4.6773514128719724E-9</v>
      </c>
      <c r="D4">
        <v>9.69E-2</v>
      </c>
      <c r="E4">
        <v>2.0649999999999999</v>
      </c>
      <c r="F4" t="s">
        <v>482</v>
      </c>
    </row>
    <row r="5" spans="1:6" x14ac:dyDescent="0.15">
      <c r="A5" t="s">
        <v>125</v>
      </c>
      <c r="B5">
        <v>7.53</v>
      </c>
      <c r="C5">
        <f t="shared" si="0"/>
        <v>2.9512092266663779E-8</v>
      </c>
      <c r="D5">
        <v>0.10100000000000001</v>
      </c>
      <c r="E5" t="e">
        <v>#NUM!</v>
      </c>
      <c r="F5" t="s">
        <v>483</v>
      </c>
    </row>
    <row r="6" spans="1:6" x14ac:dyDescent="0.15">
      <c r="A6" t="s">
        <v>95</v>
      </c>
      <c r="B6">
        <v>7.28</v>
      </c>
      <c r="C6">
        <f t="shared" si="0"/>
        <v>5.2480746024977185E-8</v>
      </c>
      <c r="D6">
        <v>9.69E-2</v>
      </c>
      <c r="E6">
        <v>1</v>
      </c>
      <c r="F6" t="s">
        <v>484</v>
      </c>
    </row>
    <row r="7" spans="1:6" x14ac:dyDescent="0.15">
      <c r="A7" t="s">
        <v>133</v>
      </c>
      <c r="B7">
        <v>7.24</v>
      </c>
      <c r="C7">
        <f t="shared" si="0"/>
        <v>5.7543993733715586E-8</v>
      </c>
      <c r="D7">
        <v>9.64E-2</v>
      </c>
      <c r="E7">
        <v>1.698</v>
      </c>
      <c r="F7" t="s">
        <v>485</v>
      </c>
    </row>
    <row r="8" spans="1:6" x14ac:dyDescent="0.15">
      <c r="A8" t="s">
        <v>79</v>
      </c>
      <c r="B8">
        <v>6.62</v>
      </c>
      <c r="C8">
        <f t="shared" si="0"/>
        <v>2.3988329190194845E-7</v>
      </c>
      <c r="D8">
        <v>9.7699999999999995E-2</v>
      </c>
      <c r="E8">
        <v>2.8279999999999998</v>
      </c>
      <c r="F8" t="s">
        <v>486</v>
      </c>
    </row>
    <row r="9" spans="1:6" x14ac:dyDescent="0.15">
      <c r="A9" t="s">
        <v>85</v>
      </c>
      <c r="B9">
        <v>6.5</v>
      </c>
      <c r="C9">
        <f t="shared" si="0"/>
        <v>3.1622776601683734E-7</v>
      </c>
      <c r="D9">
        <v>7.3999999999999996E-2</v>
      </c>
      <c r="E9" t="e">
        <v>#NUM!</v>
      </c>
      <c r="F9" t="s">
        <v>487</v>
      </c>
    </row>
    <row r="10" spans="1:6" x14ac:dyDescent="0.15">
      <c r="A10" t="s">
        <v>59</v>
      </c>
      <c r="B10">
        <v>6.31</v>
      </c>
      <c r="C10">
        <f t="shared" si="0"/>
        <v>4.8977881936844619E-7</v>
      </c>
      <c r="D10">
        <v>9.2899999999999996E-2</v>
      </c>
      <c r="E10" t="e">
        <v>#NUM!</v>
      </c>
      <c r="F10" t="s">
        <v>488</v>
      </c>
    </row>
    <row r="11" spans="1:6" x14ac:dyDescent="0.15">
      <c r="A11" t="s">
        <v>103</v>
      </c>
      <c r="B11">
        <v>6.1</v>
      </c>
      <c r="C11">
        <f t="shared" si="0"/>
        <v>7.9432823472428114E-7</v>
      </c>
      <c r="D11">
        <v>8.5300000000000001E-2</v>
      </c>
      <c r="E11">
        <v>1.4139999999999999</v>
      </c>
      <c r="F11" t="s">
        <v>489</v>
      </c>
    </row>
    <row r="12" spans="1:6" x14ac:dyDescent="0.15">
      <c r="A12" t="s">
        <v>148</v>
      </c>
      <c r="B12">
        <v>5.95</v>
      </c>
      <c r="C12">
        <f t="shared" si="0"/>
        <v>1.1220184543019616E-6</v>
      </c>
      <c r="D12">
        <v>0.105</v>
      </c>
      <c r="E12">
        <v>0</v>
      </c>
      <c r="F12" t="s">
        <v>490</v>
      </c>
    </row>
    <row r="13" spans="1:6" x14ac:dyDescent="0.15">
      <c r="A13" t="s">
        <v>77</v>
      </c>
      <c r="B13">
        <v>5.95</v>
      </c>
      <c r="C13">
        <f t="shared" si="0"/>
        <v>1.1220184543019616E-6</v>
      </c>
      <c r="D13">
        <v>9.2499999999999999E-2</v>
      </c>
      <c r="E13" t="e">
        <v>#NUM!</v>
      </c>
      <c r="F13" t="s">
        <v>491</v>
      </c>
    </row>
    <row r="14" spans="1:6" x14ac:dyDescent="0.15">
      <c r="A14" t="s">
        <v>113</v>
      </c>
      <c r="B14">
        <v>5.74</v>
      </c>
      <c r="C14">
        <f t="shared" si="0"/>
        <v>1.8197008586099798E-6</v>
      </c>
      <c r="D14">
        <v>6.3100000000000003E-2</v>
      </c>
      <c r="E14">
        <v>-0.44700000000000001</v>
      </c>
      <c r="F14" t="s">
        <v>492</v>
      </c>
    </row>
    <row r="15" spans="1:6" x14ac:dyDescent="0.15">
      <c r="A15" t="s">
        <v>233</v>
      </c>
      <c r="B15">
        <v>5.68</v>
      </c>
      <c r="C15">
        <f t="shared" si="0"/>
        <v>2.0892961308540377E-6</v>
      </c>
      <c r="D15">
        <v>8.3699999999999997E-2</v>
      </c>
      <c r="E15" t="e">
        <v>#NUM!</v>
      </c>
      <c r="F15" t="s">
        <v>493</v>
      </c>
    </row>
    <row r="16" spans="1:6" x14ac:dyDescent="0.15">
      <c r="A16" t="s">
        <v>426</v>
      </c>
      <c r="B16">
        <v>5.67</v>
      </c>
      <c r="C16">
        <f t="shared" si="0"/>
        <v>2.1379620895022301E-6</v>
      </c>
      <c r="D16">
        <v>0.14499999999999999</v>
      </c>
      <c r="E16" t="e">
        <v>#NUM!</v>
      </c>
      <c r="F16" t="s">
        <v>494</v>
      </c>
    </row>
    <row r="17" spans="1:6" x14ac:dyDescent="0.15">
      <c r="A17" t="s">
        <v>462</v>
      </c>
      <c r="B17">
        <v>5.45</v>
      </c>
      <c r="C17">
        <f t="shared" si="0"/>
        <v>3.5481338923357504E-6</v>
      </c>
      <c r="D17">
        <v>7.6899999999999996E-2</v>
      </c>
      <c r="E17" t="e">
        <v>#NUM!</v>
      </c>
      <c r="F17" t="s">
        <v>495</v>
      </c>
    </row>
    <row r="18" spans="1:6" x14ac:dyDescent="0.15">
      <c r="A18" t="s">
        <v>200</v>
      </c>
      <c r="B18">
        <v>5.33</v>
      </c>
      <c r="C18">
        <f t="shared" si="0"/>
        <v>4.6773514128719787E-6</v>
      </c>
      <c r="D18">
        <v>8.77E-2</v>
      </c>
      <c r="E18" t="e">
        <v>#NUM!</v>
      </c>
      <c r="F18" t="s">
        <v>496</v>
      </c>
    </row>
    <row r="19" spans="1:6" x14ac:dyDescent="0.15">
      <c r="A19" t="s">
        <v>69</v>
      </c>
      <c r="B19">
        <v>5.31</v>
      </c>
      <c r="C19">
        <f t="shared" si="0"/>
        <v>4.8977881936844583E-6</v>
      </c>
      <c r="D19">
        <v>6.9400000000000003E-2</v>
      </c>
      <c r="E19" t="e">
        <v>#NUM!</v>
      </c>
      <c r="F19" t="s">
        <v>497</v>
      </c>
    </row>
    <row r="20" spans="1:6" x14ac:dyDescent="0.15">
      <c r="A20" t="s">
        <v>411</v>
      </c>
      <c r="B20">
        <v>5.29</v>
      </c>
      <c r="C20">
        <f t="shared" si="0"/>
        <v>5.1286138399136439E-6</v>
      </c>
      <c r="D20">
        <v>0.15</v>
      </c>
      <c r="E20" t="e">
        <v>#NUM!</v>
      </c>
      <c r="F20" t="s">
        <v>498</v>
      </c>
    </row>
    <row r="21" spans="1:6" x14ac:dyDescent="0.15">
      <c r="A21" t="s">
        <v>140</v>
      </c>
      <c r="B21">
        <v>5.28</v>
      </c>
      <c r="C21">
        <f t="shared" si="0"/>
        <v>5.2480746024977206E-6</v>
      </c>
      <c r="D21">
        <v>9.9199999999999997E-2</v>
      </c>
      <c r="E21">
        <v>-1</v>
      </c>
      <c r="F21" t="s">
        <v>499</v>
      </c>
    </row>
    <row r="22" spans="1:6" x14ac:dyDescent="0.15">
      <c r="A22" t="s">
        <v>61</v>
      </c>
      <c r="B22">
        <v>5.21</v>
      </c>
      <c r="C22">
        <f t="shared" si="0"/>
        <v>6.1659500186148109E-6</v>
      </c>
      <c r="D22">
        <v>9.7699999999999995E-2</v>
      </c>
      <c r="E22">
        <v>1.732</v>
      </c>
      <c r="F22" t="s">
        <v>500</v>
      </c>
    </row>
    <row r="23" spans="1:6" x14ac:dyDescent="0.15">
      <c r="A23" t="s">
        <v>220</v>
      </c>
      <c r="B23">
        <v>5.15</v>
      </c>
      <c r="C23">
        <f t="shared" si="0"/>
        <v>7.0794578438413623E-6</v>
      </c>
      <c r="D23">
        <v>0.104</v>
      </c>
      <c r="E23">
        <v>1.508</v>
      </c>
      <c r="F23" t="s">
        <v>501</v>
      </c>
    </row>
    <row r="24" spans="1:6" x14ac:dyDescent="0.15">
      <c r="A24" t="s">
        <v>472</v>
      </c>
      <c r="B24">
        <v>5.07</v>
      </c>
      <c r="C24">
        <f t="shared" si="0"/>
        <v>8.5113803820237531E-6</v>
      </c>
      <c r="D24">
        <v>0.10299999999999999</v>
      </c>
      <c r="E24">
        <v>0.90500000000000003</v>
      </c>
      <c r="F24" t="s">
        <v>502</v>
      </c>
    </row>
    <row r="25" spans="1:6" x14ac:dyDescent="0.15">
      <c r="A25" t="s">
        <v>396</v>
      </c>
      <c r="B25">
        <v>5</v>
      </c>
      <c r="C25">
        <f t="shared" si="0"/>
        <v>1.0000000000000001E-5</v>
      </c>
      <c r="D25">
        <v>8.7499999999999994E-2</v>
      </c>
      <c r="E25">
        <v>0.53500000000000003</v>
      </c>
      <c r="F25" t="s">
        <v>503</v>
      </c>
    </row>
    <row r="26" spans="1:6" x14ac:dyDescent="0.15">
      <c r="A26" t="s">
        <v>127</v>
      </c>
      <c r="B26">
        <v>4.8499999999999996</v>
      </c>
      <c r="C26">
        <f t="shared" si="0"/>
        <v>1.4125375446227545E-5</v>
      </c>
      <c r="D26">
        <v>9.7600000000000006E-2</v>
      </c>
      <c r="E26" t="e">
        <v>#NUM!</v>
      </c>
      <c r="F26" t="s">
        <v>504</v>
      </c>
    </row>
    <row r="27" spans="1:6" x14ac:dyDescent="0.15">
      <c r="A27" t="s">
        <v>165</v>
      </c>
      <c r="B27">
        <v>4.84</v>
      </c>
      <c r="C27">
        <f t="shared" si="0"/>
        <v>1.4454397707459275E-5</v>
      </c>
      <c r="D27">
        <v>0.11799999999999999</v>
      </c>
      <c r="E27" t="e">
        <v>#NUM!</v>
      </c>
      <c r="F27" t="s">
        <v>505</v>
      </c>
    </row>
    <row r="28" spans="1:6" x14ac:dyDescent="0.15">
      <c r="A28" t="s">
        <v>243</v>
      </c>
      <c r="B28">
        <v>4.6399999999999997</v>
      </c>
      <c r="C28">
        <f t="shared" si="0"/>
        <v>2.2908676527677729E-5</v>
      </c>
      <c r="D28">
        <v>7.3099999999999998E-2</v>
      </c>
      <c r="E28">
        <v>2</v>
      </c>
      <c r="F28" t="s">
        <v>506</v>
      </c>
    </row>
    <row r="29" spans="1:6" x14ac:dyDescent="0.15">
      <c r="A29" t="s">
        <v>440</v>
      </c>
      <c r="B29">
        <v>4.54</v>
      </c>
      <c r="C29">
        <f t="shared" si="0"/>
        <v>2.8840315031266029E-5</v>
      </c>
      <c r="D29">
        <v>7.5399999999999995E-2</v>
      </c>
      <c r="E29" t="e">
        <v>#NUM!</v>
      </c>
      <c r="F29" t="s">
        <v>507</v>
      </c>
    </row>
    <row r="30" spans="1:6" x14ac:dyDescent="0.15">
      <c r="A30" t="s">
        <v>138</v>
      </c>
      <c r="B30">
        <v>4.54</v>
      </c>
      <c r="C30">
        <f t="shared" si="0"/>
        <v>2.8840315031266029E-5</v>
      </c>
      <c r="D30">
        <v>7.5399999999999995E-2</v>
      </c>
      <c r="E30">
        <v>-0.25800000000000001</v>
      </c>
      <c r="F30" t="s">
        <v>508</v>
      </c>
    </row>
    <row r="31" spans="1:6" x14ac:dyDescent="0.15">
      <c r="A31" t="s">
        <v>269</v>
      </c>
      <c r="B31">
        <v>4.53</v>
      </c>
      <c r="C31">
        <f t="shared" si="0"/>
        <v>2.9512092266663827E-5</v>
      </c>
      <c r="D31">
        <v>6.8500000000000005E-2</v>
      </c>
      <c r="E31">
        <v>1.2130000000000001</v>
      </c>
      <c r="F31" t="s">
        <v>509</v>
      </c>
    </row>
    <row r="32" spans="1:6" x14ac:dyDescent="0.15">
      <c r="A32" t="s">
        <v>351</v>
      </c>
      <c r="B32">
        <v>4.3099999999999996</v>
      </c>
      <c r="C32">
        <f t="shared" si="0"/>
        <v>4.8977881936844635E-5</v>
      </c>
      <c r="D32">
        <v>6.8699999999999997E-2</v>
      </c>
      <c r="E32" t="e">
        <v>#NUM!</v>
      </c>
      <c r="F32" t="s">
        <v>510</v>
      </c>
    </row>
    <row r="33" spans="1:6" x14ac:dyDescent="0.15">
      <c r="A33" t="s">
        <v>224</v>
      </c>
      <c r="B33">
        <v>4.3099999999999996</v>
      </c>
      <c r="C33">
        <f t="shared" si="0"/>
        <v>4.8977881936844635E-5</v>
      </c>
      <c r="D33">
        <v>9.3200000000000005E-2</v>
      </c>
      <c r="E33">
        <v>1.2649999999999999</v>
      </c>
      <c r="F33" t="s">
        <v>511</v>
      </c>
    </row>
    <row r="34" spans="1:6" x14ac:dyDescent="0.15">
      <c r="A34" t="s">
        <v>447</v>
      </c>
      <c r="B34">
        <v>4.22</v>
      </c>
      <c r="C34">
        <f t="shared" si="0"/>
        <v>6.0255958607435738E-5</v>
      </c>
      <c r="D34">
        <v>0.111</v>
      </c>
      <c r="E34">
        <v>-0.44700000000000001</v>
      </c>
      <c r="F34" t="s">
        <v>512</v>
      </c>
    </row>
    <row r="35" spans="1:6" x14ac:dyDescent="0.15">
      <c r="A35" t="s">
        <v>155</v>
      </c>
      <c r="B35">
        <v>4.1900000000000004</v>
      </c>
      <c r="C35">
        <f t="shared" si="0"/>
        <v>6.4565422903465383E-5</v>
      </c>
      <c r="D35">
        <v>8.3900000000000002E-2</v>
      </c>
      <c r="E35" t="e">
        <v>#NUM!</v>
      </c>
      <c r="F35" t="s">
        <v>513</v>
      </c>
    </row>
    <row r="36" spans="1:6" x14ac:dyDescent="0.15">
      <c r="A36" t="s">
        <v>465</v>
      </c>
      <c r="B36">
        <v>4.1500000000000004</v>
      </c>
      <c r="C36">
        <f t="shared" si="0"/>
        <v>7.0794578438413704E-5</v>
      </c>
      <c r="D36">
        <v>9.8000000000000004E-2</v>
      </c>
      <c r="E36" t="e">
        <v>#NUM!</v>
      </c>
      <c r="F36" t="s">
        <v>514</v>
      </c>
    </row>
    <row r="37" spans="1:6" x14ac:dyDescent="0.15">
      <c r="A37" t="s">
        <v>342</v>
      </c>
      <c r="B37">
        <v>4.1399999999999997</v>
      </c>
      <c r="C37">
        <f t="shared" si="0"/>
        <v>7.2443596007499048E-5</v>
      </c>
      <c r="D37">
        <v>8.9399999999999993E-2</v>
      </c>
      <c r="E37">
        <v>0.30199999999999999</v>
      </c>
      <c r="F37" t="s">
        <v>515</v>
      </c>
    </row>
    <row r="38" spans="1:6" x14ac:dyDescent="0.15">
      <c r="A38" t="s">
        <v>476</v>
      </c>
      <c r="B38">
        <v>4.1399999999999997</v>
      </c>
      <c r="C38">
        <f t="shared" si="0"/>
        <v>7.2443596007499048E-5</v>
      </c>
      <c r="D38">
        <v>8.9399999999999993E-2</v>
      </c>
      <c r="E38" t="e">
        <v>#NUM!</v>
      </c>
      <c r="F38" t="s">
        <v>516</v>
      </c>
    </row>
    <row r="39" spans="1:6" x14ac:dyDescent="0.15">
      <c r="A39" t="s">
        <v>159</v>
      </c>
      <c r="B39">
        <v>4.1100000000000003</v>
      </c>
      <c r="C39">
        <f t="shared" si="0"/>
        <v>7.7624711662869057E-5</v>
      </c>
      <c r="D39">
        <v>8.2199999999999995E-2</v>
      </c>
      <c r="E39" t="e">
        <v>#NUM!</v>
      </c>
      <c r="F39" t="s">
        <v>517</v>
      </c>
    </row>
    <row r="40" spans="1:6" x14ac:dyDescent="0.15">
      <c r="A40" t="s">
        <v>91</v>
      </c>
      <c r="B40">
        <v>4.0999999999999996</v>
      </c>
      <c r="C40">
        <f t="shared" si="0"/>
        <v>7.9432823472428153E-5</v>
      </c>
      <c r="D40">
        <v>7.2499999999999995E-2</v>
      </c>
      <c r="E40">
        <v>1</v>
      </c>
      <c r="F40" t="s">
        <v>518</v>
      </c>
    </row>
    <row r="41" spans="1:6" x14ac:dyDescent="0.15">
      <c r="A41" t="s">
        <v>253</v>
      </c>
      <c r="B41">
        <v>4.08</v>
      </c>
      <c r="C41">
        <f t="shared" si="0"/>
        <v>8.3176377110266955E-5</v>
      </c>
      <c r="D41">
        <v>0.121</v>
      </c>
      <c r="E41" t="e">
        <v>#NUM!</v>
      </c>
      <c r="F41" t="s">
        <v>519</v>
      </c>
    </row>
    <row r="42" spans="1:6" x14ac:dyDescent="0.15">
      <c r="A42" t="s">
        <v>343</v>
      </c>
      <c r="B42">
        <v>4.08</v>
      </c>
      <c r="C42">
        <f t="shared" si="0"/>
        <v>8.3176377110266955E-5</v>
      </c>
      <c r="D42">
        <v>8.7999999999999995E-2</v>
      </c>
      <c r="E42">
        <v>0.30199999999999999</v>
      </c>
      <c r="F42" t="s">
        <v>520</v>
      </c>
    </row>
    <row r="43" spans="1:6" x14ac:dyDescent="0.15">
      <c r="A43" t="s">
        <v>453</v>
      </c>
      <c r="B43">
        <v>3.97</v>
      </c>
      <c r="C43">
        <f t="shared" si="0"/>
        <v>1.0715193052376051E-4</v>
      </c>
      <c r="D43">
        <v>0.10299999999999999</v>
      </c>
      <c r="E43">
        <v>1</v>
      </c>
      <c r="F43" t="s">
        <v>521</v>
      </c>
    </row>
    <row r="44" spans="1:6" x14ac:dyDescent="0.15">
      <c r="A44" t="s">
        <v>456</v>
      </c>
      <c r="B44">
        <v>3.93</v>
      </c>
      <c r="C44">
        <f t="shared" si="0"/>
        <v>1.1748975549395278E-4</v>
      </c>
      <c r="D44">
        <v>0.10199999999999999</v>
      </c>
      <c r="E44" t="e">
        <v>#NUM!</v>
      </c>
      <c r="F44" t="s">
        <v>522</v>
      </c>
    </row>
    <row r="45" spans="1:6" x14ac:dyDescent="0.15">
      <c r="A45" t="s">
        <v>135</v>
      </c>
      <c r="B45">
        <v>3.92</v>
      </c>
      <c r="C45">
        <f t="shared" si="0"/>
        <v>1.202264434617413E-4</v>
      </c>
      <c r="D45">
        <v>8.4599999999999995E-2</v>
      </c>
      <c r="E45">
        <v>0.63200000000000001</v>
      </c>
      <c r="F45" t="s">
        <v>523</v>
      </c>
    </row>
    <row r="46" spans="1:6" x14ac:dyDescent="0.15">
      <c r="A46" t="s">
        <v>131</v>
      </c>
      <c r="B46">
        <v>3.89</v>
      </c>
      <c r="C46">
        <f t="shared" si="0"/>
        <v>1.2882495516931315E-4</v>
      </c>
      <c r="D46">
        <v>0.114</v>
      </c>
      <c r="E46">
        <v>0.70699999999999996</v>
      </c>
      <c r="F46" t="s">
        <v>524</v>
      </c>
    </row>
    <row r="47" spans="1:6" x14ac:dyDescent="0.15">
      <c r="A47" t="s">
        <v>142</v>
      </c>
      <c r="B47">
        <v>3.86</v>
      </c>
      <c r="C47">
        <f t="shared" si="0"/>
        <v>1.3803842646028844E-4</v>
      </c>
      <c r="D47">
        <v>8.3299999999999999E-2</v>
      </c>
      <c r="E47">
        <v>-0.30199999999999999</v>
      </c>
      <c r="F47" t="s">
        <v>525</v>
      </c>
    </row>
    <row r="48" spans="1:6" x14ac:dyDescent="0.15">
      <c r="A48" t="s">
        <v>445</v>
      </c>
      <c r="B48">
        <v>3.84</v>
      </c>
      <c r="C48">
        <f t="shared" si="0"/>
        <v>1.4454397707459266E-4</v>
      </c>
      <c r="D48">
        <v>6.8599999999999994E-2</v>
      </c>
      <c r="E48">
        <v>0.27700000000000002</v>
      </c>
      <c r="F48" t="s">
        <v>526</v>
      </c>
    </row>
    <row r="49" spans="1:6" x14ac:dyDescent="0.15">
      <c r="A49" t="s">
        <v>470</v>
      </c>
      <c r="B49">
        <v>3.78</v>
      </c>
      <c r="C49">
        <f t="shared" si="0"/>
        <v>1.6595869074375585E-4</v>
      </c>
      <c r="D49">
        <v>8.8499999999999995E-2</v>
      </c>
      <c r="E49">
        <v>1.4139999999999999</v>
      </c>
      <c r="F49" t="s">
        <v>527</v>
      </c>
    </row>
    <row r="50" spans="1:6" x14ac:dyDescent="0.15">
      <c r="A50" t="s">
        <v>105</v>
      </c>
      <c r="B50">
        <v>3.75</v>
      </c>
      <c r="C50">
        <f t="shared" si="0"/>
        <v>1.7782794100389203E-4</v>
      </c>
      <c r="D50">
        <v>9.6799999999999997E-2</v>
      </c>
      <c r="E50">
        <v>1.4139999999999999</v>
      </c>
      <c r="F50" t="s">
        <v>528</v>
      </c>
    </row>
    <row r="51" spans="1:6" x14ac:dyDescent="0.15">
      <c r="A51" t="s">
        <v>51</v>
      </c>
      <c r="B51">
        <v>3.71</v>
      </c>
      <c r="C51">
        <f t="shared" si="0"/>
        <v>1.9498445997580453E-4</v>
      </c>
      <c r="D51">
        <v>6.6699999999999995E-2</v>
      </c>
      <c r="E51">
        <v>3.0510000000000002</v>
      </c>
      <c r="F51" t="s">
        <v>529</v>
      </c>
    </row>
    <row r="52" spans="1:6" x14ac:dyDescent="0.15">
      <c r="A52" t="s">
        <v>397</v>
      </c>
      <c r="B52">
        <v>3.7</v>
      </c>
      <c r="C52">
        <f t="shared" si="0"/>
        <v>1.9952623149688758E-4</v>
      </c>
      <c r="D52">
        <v>7.4499999999999997E-2</v>
      </c>
      <c r="E52" t="e">
        <v>#NUM!</v>
      </c>
      <c r="F52" t="s">
        <v>530</v>
      </c>
    </row>
    <row r="53" spans="1:6" x14ac:dyDescent="0.15">
      <c r="A53" t="s">
        <v>263</v>
      </c>
      <c r="B53">
        <v>3.64</v>
      </c>
      <c r="C53">
        <f t="shared" si="0"/>
        <v>2.2908676527677712E-4</v>
      </c>
      <c r="D53">
        <v>0.105</v>
      </c>
      <c r="E53" t="e">
        <v>#NUM!</v>
      </c>
      <c r="F53" t="s">
        <v>531</v>
      </c>
    </row>
    <row r="54" spans="1:6" x14ac:dyDescent="0.15">
      <c r="A54" t="s">
        <v>331</v>
      </c>
      <c r="B54">
        <v>3.59</v>
      </c>
      <c r="C54">
        <f t="shared" si="0"/>
        <v>2.5703957827688604E-4</v>
      </c>
      <c r="D54">
        <v>8.4000000000000005E-2</v>
      </c>
      <c r="E54">
        <v>-1.667</v>
      </c>
      <c r="F54" t="s">
        <v>532</v>
      </c>
    </row>
    <row r="55" spans="1:6" x14ac:dyDescent="0.15">
      <c r="A55" t="s">
        <v>274</v>
      </c>
      <c r="B55">
        <v>3.56</v>
      </c>
      <c r="C55">
        <f t="shared" si="0"/>
        <v>2.7542287033381624E-4</v>
      </c>
      <c r="D55">
        <v>0.10299999999999999</v>
      </c>
      <c r="E55">
        <v>1.1339999999999999</v>
      </c>
      <c r="F55" t="s">
        <v>533</v>
      </c>
    </row>
    <row r="56" spans="1:6" x14ac:dyDescent="0.15">
      <c r="A56" t="s">
        <v>463</v>
      </c>
      <c r="B56">
        <v>3.54</v>
      </c>
      <c r="C56">
        <f t="shared" si="0"/>
        <v>2.8840315031266012E-4</v>
      </c>
      <c r="D56">
        <v>9.0899999999999995E-2</v>
      </c>
      <c r="E56" t="e">
        <v>#NUM!</v>
      </c>
      <c r="F56" t="s">
        <v>534</v>
      </c>
    </row>
    <row r="57" spans="1:6" x14ac:dyDescent="0.15">
      <c r="A57" t="s">
        <v>192</v>
      </c>
      <c r="B57">
        <v>3.53</v>
      </c>
      <c r="C57">
        <f t="shared" si="0"/>
        <v>2.9512092266663857E-4</v>
      </c>
      <c r="D57">
        <v>7.1400000000000005E-2</v>
      </c>
      <c r="E57">
        <v>-0.90500000000000003</v>
      </c>
      <c r="F57" t="s">
        <v>535</v>
      </c>
    </row>
    <row r="58" spans="1:6" x14ac:dyDescent="0.15">
      <c r="A58" t="s">
        <v>275</v>
      </c>
      <c r="B58">
        <v>3.53</v>
      </c>
      <c r="C58">
        <f t="shared" si="0"/>
        <v>2.9512092266663857E-4</v>
      </c>
      <c r="D58">
        <v>0.10100000000000001</v>
      </c>
      <c r="E58">
        <v>0.378</v>
      </c>
      <c r="F58" t="s">
        <v>536</v>
      </c>
    </row>
    <row r="59" spans="1:6" x14ac:dyDescent="0.15">
      <c r="A59" t="s">
        <v>409</v>
      </c>
      <c r="B59">
        <v>3.48</v>
      </c>
      <c r="C59">
        <f t="shared" si="0"/>
        <v>3.3113112148259094E-4</v>
      </c>
      <c r="D59">
        <v>7.0599999999999996E-2</v>
      </c>
      <c r="E59">
        <v>1.508</v>
      </c>
      <c r="F59" t="s">
        <v>537</v>
      </c>
    </row>
    <row r="60" spans="1:6" x14ac:dyDescent="0.15">
      <c r="A60" t="s">
        <v>464</v>
      </c>
      <c r="B60">
        <v>3.48</v>
      </c>
      <c r="C60">
        <f t="shared" si="0"/>
        <v>3.3113112148259094E-4</v>
      </c>
      <c r="D60">
        <v>8.9099999999999999E-2</v>
      </c>
      <c r="E60">
        <v>1.667</v>
      </c>
      <c r="F60" t="s">
        <v>538</v>
      </c>
    </row>
    <row r="61" spans="1:6" x14ac:dyDescent="0.15">
      <c r="A61" t="s">
        <v>466</v>
      </c>
      <c r="B61">
        <v>3.45</v>
      </c>
      <c r="C61">
        <f t="shared" si="0"/>
        <v>3.5481338923357516E-4</v>
      </c>
      <c r="D61">
        <v>8.8200000000000001E-2</v>
      </c>
      <c r="E61">
        <v>1</v>
      </c>
      <c r="F61" t="s">
        <v>539</v>
      </c>
    </row>
    <row r="62" spans="1:6" x14ac:dyDescent="0.15">
      <c r="A62" t="s">
        <v>540</v>
      </c>
      <c r="B62">
        <v>3.41</v>
      </c>
      <c r="C62">
        <f t="shared" si="0"/>
        <v>3.8904514499428012E-4</v>
      </c>
      <c r="D62">
        <v>0.13300000000000001</v>
      </c>
      <c r="E62">
        <v>0</v>
      </c>
      <c r="F62" t="s">
        <v>541</v>
      </c>
    </row>
    <row r="63" spans="1:6" x14ac:dyDescent="0.15">
      <c r="A63" t="s">
        <v>438</v>
      </c>
      <c r="B63">
        <v>3.4</v>
      </c>
      <c r="C63">
        <f t="shared" si="0"/>
        <v>3.9810717055349708E-4</v>
      </c>
      <c r="D63">
        <v>6.5299999999999997E-2</v>
      </c>
      <c r="E63" t="e">
        <v>#NUM!</v>
      </c>
      <c r="F63" t="s">
        <v>542</v>
      </c>
    </row>
    <row r="64" spans="1:6" x14ac:dyDescent="0.15">
      <c r="A64" t="s">
        <v>93</v>
      </c>
      <c r="B64">
        <v>3.38</v>
      </c>
      <c r="C64">
        <f t="shared" si="0"/>
        <v>4.1686938347033518E-4</v>
      </c>
      <c r="D64">
        <v>9.64E-2</v>
      </c>
      <c r="E64">
        <v>0.70699999999999996</v>
      </c>
      <c r="F64" t="s">
        <v>543</v>
      </c>
    </row>
    <row r="65" spans="1:6" x14ac:dyDescent="0.15">
      <c r="A65" t="s">
        <v>288</v>
      </c>
      <c r="B65">
        <v>3.38</v>
      </c>
      <c r="C65">
        <f t="shared" si="0"/>
        <v>4.1686938347033518E-4</v>
      </c>
      <c r="D65">
        <v>9.64E-2</v>
      </c>
      <c r="E65">
        <v>0.44700000000000001</v>
      </c>
      <c r="F65" t="s">
        <v>544</v>
      </c>
    </row>
    <row r="66" spans="1:6" x14ac:dyDescent="0.15">
      <c r="A66" t="s">
        <v>123</v>
      </c>
      <c r="B66">
        <v>3.31</v>
      </c>
      <c r="C66">
        <f t="shared" si="0"/>
        <v>4.8977881936844566E-4</v>
      </c>
      <c r="D66">
        <v>0.108</v>
      </c>
      <c r="E66">
        <v>0.378</v>
      </c>
      <c r="F66" t="s">
        <v>545</v>
      </c>
    </row>
    <row r="67" spans="1:6" x14ac:dyDescent="0.15">
      <c r="A67" t="s">
        <v>451</v>
      </c>
      <c r="B67">
        <v>3.27</v>
      </c>
      <c r="C67">
        <f t="shared" ref="C67:C130" si="1">POWER(10,-B67)</f>
        <v>5.3703179637025239E-4</v>
      </c>
      <c r="D67">
        <v>9.2999999999999999E-2</v>
      </c>
      <c r="E67">
        <v>0.44700000000000001</v>
      </c>
      <c r="F67" t="s">
        <v>546</v>
      </c>
    </row>
    <row r="68" spans="1:6" x14ac:dyDescent="0.15">
      <c r="A68" t="s">
        <v>355</v>
      </c>
      <c r="B68">
        <v>3.26</v>
      </c>
      <c r="C68">
        <f t="shared" si="1"/>
        <v>5.4954087385762466E-4</v>
      </c>
      <c r="D68">
        <v>7.6300000000000007E-2</v>
      </c>
      <c r="E68">
        <v>1.897</v>
      </c>
      <c r="F68" t="s">
        <v>547</v>
      </c>
    </row>
    <row r="69" spans="1:6" x14ac:dyDescent="0.15">
      <c r="A69" t="s">
        <v>323</v>
      </c>
      <c r="B69">
        <v>3.23</v>
      </c>
      <c r="C69">
        <f t="shared" si="1"/>
        <v>5.8884365535558883E-4</v>
      </c>
      <c r="D69">
        <v>8.2600000000000007E-2</v>
      </c>
      <c r="E69" t="e">
        <v>#NUM!</v>
      </c>
      <c r="F69" t="s">
        <v>548</v>
      </c>
    </row>
    <row r="70" spans="1:6" x14ac:dyDescent="0.15">
      <c r="A70" t="s">
        <v>99</v>
      </c>
      <c r="B70">
        <v>3.21</v>
      </c>
      <c r="C70">
        <f t="shared" si="1"/>
        <v>6.1659500186148184E-4</v>
      </c>
      <c r="D70">
        <v>9.0899999999999995E-2</v>
      </c>
      <c r="E70">
        <v>0.81599999999999995</v>
      </c>
      <c r="F70" t="s">
        <v>549</v>
      </c>
    </row>
    <row r="71" spans="1:6" x14ac:dyDescent="0.15">
      <c r="A71" t="s">
        <v>173</v>
      </c>
      <c r="B71">
        <v>3.21</v>
      </c>
      <c r="C71">
        <f t="shared" si="1"/>
        <v>6.1659500186148184E-4</v>
      </c>
      <c r="D71">
        <v>9.0899999999999995E-2</v>
      </c>
      <c r="E71" t="e">
        <v>#NUM!</v>
      </c>
      <c r="F71" t="s">
        <v>550</v>
      </c>
    </row>
    <row r="72" spans="1:6" x14ac:dyDescent="0.15">
      <c r="A72" t="s">
        <v>297</v>
      </c>
      <c r="B72">
        <v>3.21</v>
      </c>
      <c r="C72">
        <f t="shared" si="1"/>
        <v>6.1659500186148184E-4</v>
      </c>
      <c r="D72">
        <v>9.0899999999999995E-2</v>
      </c>
      <c r="E72">
        <v>-0.378</v>
      </c>
      <c r="F72" t="s">
        <v>551</v>
      </c>
    </row>
    <row r="73" spans="1:6" x14ac:dyDescent="0.15">
      <c r="A73" t="s">
        <v>357</v>
      </c>
      <c r="B73">
        <v>3.2</v>
      </c>
      <c r="C73">
        <f t="shared" si="1"/>
        <v>6.3095734448019244E-4</v>
      </c>
      <c r="D73">
        <v>5.9299999999999999E-2</v>
      </c>
      <c r="E73">
        <v>0.53500000000000003</v>
      </c>
      <c r="F73" t="s">
        <v>552</v>
      </c>
    </row>
    <row r="74" spans="1:6" x14ac:dyDescent="0.15">
      <c r="A74" t="s">
        <v>63</v>
      </c>
      <c r="B74">
        <v>3.18</v>
      </c>
      <c r="C74">
        <f t="shared" si="1"/>
        <v>6.606934480075955E-4</v>
      </c>
      <c r="D74">
        <v>7.46E-2</v>
      </c>
      <c r="E74" t="e">
        <v>#NUM!</v>
      </c>
      <c r="F74" t="s">
        <v>553</v>
      </c>
    </row>
    <row r="75" spans="1:6" x14ac:dyDescent="0.15">
      <c r="A75" t="s">
        <v>75</v>
      </c>
      <c r="B75">
        <v>3.16</v>
      </c>
      <c r="C75">
        <f t="shared" si="1"/>
        <v>6.9183097091893579E-4</v>
      </c>
      <c r="D75">
        <v>0.10100000000000001</v>
      </c>
      <c r="E75" t="e">
        <v>#NUM!</v>
      </c>
      <c r="F75" t="s">
        <v>554</v>
      </c>
    </row>
    <row r="76" spans="1:6" x14ac:dyDescent="0.15">
      <c r="A76" t="s">
        <v>325</v>
      </c>
      <c r="B76">
        <v>3.15</v>
      </c>
      <c r="C76">
        <f t="shared" si="1"/>
        <v>7.079457843841378E-4</v>
      </c>
      <c r="D76">
        <v>8.0399999999999999E-2</v>
      </c>
      <c r="E76">
        <v>1</v>
      </c>
      <c r="F76" t="s">
        <v>555</v>
      </c>
    </row>
    <row r="77" spans="1:6" x14ac:dyDescent="0.15">
      <c r="A77" t="s">
        <v>179</v>
      </c>
      <c r="B77">
        <v>3.14</v>
      </c>
      <c r="C77">
        <f t="shared" si="1"/>
        <v>7.2443596007498929E-4</v>
      </c>
      <c r="D77">
        <v>8.8900000000000007E-2</v>
      </c>
      <c r="E77">
        <v>1.4139999999999999</v>
      </c>
      <c r="F77" t="s">
        <v>556</v>
      </c>
    </row>
    <row r="78" spans="1:6" x14ac:dyDescent="0.15">
      <c r="A78" t="s">
        <v>398</v>
      </c>
      <c r="B78">
        <v>3.12</v>
      </c>
      <c r="C78">
        <f t="shared" si="1"/>
        <v>7.5857757502918277E-4</v>
      </c>
      <c r="D78">
        <v>6.83E-2</v>
      </c>
      <c r="E78">
        <v>0.30199999999999999</v>
      </c>
      <c r="F78" t="s">
        <v>557</v>
      </c>
    </row>
    <row r="79" spans="1:6" x14ac:dyDescent="0.15">
      <c r="A79" t="s">
        <v>97</v>
      </c>
      <c r="B79">
        <v>3.11</v>
      </c>
      <c r="C79">
        <f t="shared" si="1"/>
        <v>7.7624711662869128E-4</v>
      </c>
      <c r="D79">
        <v>7.2999999999999995E-2</v>
      </c>
      <c r="E79">
        <v>0.378</v>
      </c>
      <c r="F79" t="s">
        <v>558</v>
      </c>
    </row>
    <row r="80" spans="1:6" x14ac:dyDescent="0.15">
      <c r="A80" t="s">
        <v>559</v>
      </c>
      <c r="B80">
        <v>3.08</v>
      </c>
      <c r="C80">
        <f t="shared" si="1"/>
        <v>8.3176377110267033E-4</v>
      </c>
      <c r="D80">
        <v>8.6999999999999994E-2</v>
      </c>
      <c r="E80" t="e">
        <v>#NUM!</v>
      </c>
      <c r="F80" t="s">
        <v>560</v>
      </c>
    </row>
    <row r="81" spans="1:6" x14ac:dyDescent="0.15">
      <c r="A81" t="s">
        <v>471</v>
      </c>
      <c r="B81">
        <v>3.06</v>
      </c>
      <c r="C81">
        <f t="shared" si="1"/>
        <v>8.7096358995607975E-4</v>
      </c>
      <c r="D81">
        <v>7.8299999999999995E-2</v>
      </c>
      <c r="E81">
        <v>-1.667</v>
      </c>
      <c r="F81" t="s">
        <v>561</v>
      </c>
    </row>
    <row r="82" spans="1:6" x14ac:dyDescent="0.15">
      <c r="A82" t="s">
        <v>89</v>
      </c>
      <c r="B82">
        <v>3.05</v>
      </c>
      <c r="C82">
        <f t="shared" si="1"/>
        <v>8.9125093813374539E-4</v>
      </c>
      <c r="D82">
        <v>6.3200000000000006E-2</v>
      </c>
      <c r="E82" t="e">
        <v>#NUM!</v>
      </c>
      <c r="F82" t="s">
        <v>562</v>
      </c>
    </row>
    <row r="83" spans="1:6" x14ac:dyDescent="0.15">
      <c r="A83" t="s">
        <v>184</v>
      </c>
      <c r="B83">
        <v>3.05</v>
      </c>
      <c r="C83">
        <f t="shared" si="1"/>
        <v>8.9125093813374539E-4</v>
      </c>
      <c r="D83">
        <v>8.5999999999999993E-2</v>
      </c>
      <c r="E83">
        <v>1.4139999999999999</v>
      </c>
      <c r="F83" t="s">
        <v>563</v>
      </c>
    </row>
    <row r="84" spans="1:6" x14ac:dyDescent="0.15">
      <c r="A84" t="s">
        <v>261</v>
      </c>
      <c r="B84">
        <v>3.01</v>
      </c>
      <c r="C84">
        <f t="shared" si="1"/>
        <v>9.7723722095581023E-4</v>
      </c>
      <c r="D84">
        <v>9.5899999999999999E-2</v>
      </c>
      <c r="E84">
        <v>2.4489999999999998</v>
      </c>
      <c r="F84" t="s">
        <v>564</v>
      </c>
    </row>
    <row r="85" spans="1:6" x14ac:dyDescent="0.15">
      <c r="A85" t="s">
        <v>146</v>
      </c>
      <c r="B85">
        <v>3.01</v>
      </c>
      <c r="C85">
        <f t="shared" si="1"/>
        <v>9.7723722095581023E-4</v>
      </c>
      <c r="D85">
        <v>9.5899999999999999E-2</v>
      </c>
      <c r="E85">
        <v>0.81599999999999995</v>
      </c>
      <c r="F85" t="s">
        <v>565</v>
      </c>
    </row>
    <row r="86" spans="1:6" x14ac:dyDescent="0.15">
      <c r="A86" t="s">
        <v>369</v>
      </c>
      <c r="B86">
        <v>2.99</v>
      </c>
      <c r="C86">
        <f t="shared" si="1"/>
        <v>1.0232929922807533E-3</v>
      </c>
      <c r="D86">
        <v>5.6500000000000002E-2</v>
      </c>
      <c r="E86">
        <v>1.9410000000000001</v>
      </c>
      <c r="F86" t="s">
        <v>566</v>
      </c>
    </row>
    <row r="87" spans="1:6" x14ac:dyDescent="0.15">
      <c r="A87" t="s">
        <v>312</v>
      </c>
      <c r="B87">
        <v>2.97</v>
      </c>
      <c r="C87">
        <f t="shared" si="1"/>
        <v>1.0715193052376053E-3</v>
      </c>
      <c r="D87">
        <v>6.1899999999999997E-2</v>
      </c>
      <c r="E87">
        <v>0.57699999999999996</v>
      </c>
      <c r="F87" t="s">
        <v>567</v>
      </c>
    </row>
    <row r="88" spans="1:6" x14ac:dyDescent="0.15">
      <c r="A88" t="s">
        <v>399</v>
      </c>
      <c r="B88">
        <v>2.94</v>
      </c>
      <c r="C88">
        <f t="shared" si="1"/>
        <v>1.1481536214968825E-3</v>
      </c>
      <c r="D88">
        <v>0.109</v>
      </c>
      <c r="E88" t="e">
        <v>#NUM!</v>
      </c>
      <c r="F88" t="s">
        <v>568</v>
      </c>
    </row>
    <row r="89" spans="1:6" x14ac:dyDescent="0.15">
      <c r="A89" t="s">
        <v>569</v>
      </c>
      <c r="B89">
        <v>2.94</v>
      </c>
      <c r="C89">
        <f t="shared" si="1"/>
        <v>1.1481536214968825E-3</v>
      </c>
      <c r="D89">
        <v>6.9400000000000003E-2</v>
      </c>
      <c r="E89" t="e">
        <v>#NUM!</v>
      </c>
      <c r="F89" t="s">
        <v>570</v>
      </c>
    </row>
    <row r="90" spans="1:6" x14ac:dyDescent="0.15">
      <c r="A90" t="s">
        <v>333</v>
      </c>
      <c r="B90">
        <v>2.93</v>
      </c>
      <c r="C90">
        <f t="shared" si="1"/>
        <v>1.174897554939528E-3</v>
      </c>
      <c r="D90">
        <v>7.4999999999999997E-2</v>
      </c>
      <c r="E90">
        <v>1.667</v>
      </c>
      <c r="F90" t="s">
        <v>571</v>
      </c>
    </row>
    <row r="91" spans="1:6" x14ac:dyDescent="0.15">
      <c r="A91" t="s">
        <v>308</v>
      </c>
      <c r="B91">
        <v>2.93</v>
      </c>
      <c r="C91">
        <f t="shared" si="1"/>
        <v>1.174897554939528E-3</v>
      </c>
      <c r="D91">
        <v>8.2500000000000004E-2</v>
      </c>
      <c r="E91">
        <v>0</v>
      </c>
      <c r="F91" t="s">
        <v>572</v>
      </c>
    </row>
    <row r="92" spans="1:6" x14ac:dyDescent="0.15">
      <c r="A92" t="s">
        <v>194</v>
      </c>
      <c r="B92">
        <v>2.9</v>
      </c>
      <c r="C92">
        <f t="shared" si="1"/>
        <v>1.2589254117941662E-3</v>
      </c>
      <c r="D92">
        <v>8.1600000000000006E-2</v>
      </c>
      <c r="E92" t="e">
        <v>#NUM!</v>
      </c>
      <c r="F92" t="s">
        <v>573</v>
      </c>
    </row>
    <row r="93" spans="1:6" x14ac:dyDescent="0.15">
      <c r="A93" t="s">
        <v>196</v>
      </c>
      <c r="B93">
        <v>2.9</v>
      </c>
      <c r="C93">
        <f t="shared" si="1"/>
        <v>1.2589254117941662E-3</v>
      </c>
      <c r="D93">
        <v>8.1600000000000006E-2</v>
      </c>
      <c r="E93" t="e">
        <v>#NUM!</v>
      </c>
      <c r="F93" t="s">
        <v>574</v>
      </c>
    </row>
    <row r="94" spans="1:6" x14ac:dyDescent="0.15">
      <c r="A94" t="s">
        <v>157</v>
      </c>
      <c r="B94">
        <v>2.9</v>
      </c>
      <c r="C94">
        <f t="shared" si="1"/>
        <v>1.2589254117941662E-3</v>
      </c>
      <c r="D94">
        <v>6.8500000000000005E-2</v>
      </c>
      <c r="E94" t="e">
        <v>#NUM!</v>
      </c>
      <c r="F94" t="s">
        <v>575</v>
      </c>
    </row>
    <row r="95" spans="1:6" x14ac:dyDescent="0.15">
      <c r="A95" t="s">
        <v>339</v>
      </c>
      <c r="B95">
        <v>2.88</v>
      </c>
      <c r="C95">
        <f t="shared" si="1"/>
        <v>1.3182567385564071E-3</v>
      </c>
      <c r="D95">
        <v>7.3800000000000004E-2</v>
      </c>
      <c r="E95">
        <v>0.81599999999999995</v>
      </c>
      <c r="F95" t="s">
        <v>576</v>
      </c>
    </row>
    <row r="96" spans="1:6" x14ac:dyDescent="0.15">
      <c r="A96" t="s">
        <v>198</v>
      </c>
      <c r="B96">
        <v>2.87</v>
      </c>
      <c r="C96">
        <f t="shared" si="1"/>
        <v>1.3489628825916523E-3</v>
      </c>
      <c r="D96">
        <v>8.0799999999999997E-2</v>
      </c>
      <c r="E96">
        <v>0</v>
      </c>
      <c r="F96" t="s">
        <v>577</v>
      </c>
    </row>
    <row r="97" spans="1:6" x14ac:dyDescent="0.15">
      <c r="A97" t="s">
        <v>236</v>
      </c>
      <c r="B97">
        <v>2.86</v>
      </c>
      <c r="C97">
        <f t="shared" si="1"/>
        <v>1.3803842646028844E-3</v>
      </c>
      <c r="D97">
        <v>0.105</v>
      </c>
      <c r="E97">
        <v>2</v>
      </c>
      <c r="F97" t="s">
        <v>578</v>
      </c>
    </row>
    <row r="98" spans="1:6" x14ac:dyDescent="0.15">
      <c r="A98" t="s">
        <v>385</v>
      </c>
      <c r="B98">
        <v>2.85</v>
      </c>
      <c r="C98">
        <f t="shared" si="1"/>
        <v>1.4125375446227527E-3</v>
      </c>
      <c r="D98">
        <v>4.7899999999999998E-2</v>
      </c>
      <c r="E98" t="e">
        <v>#NUM!</v>
      </c>
      <c r="F98" t="s">
        <v>579</v>
      </c>
    </row>
    <row r="99" spans="1:6" x14ac:dyDescent="0.15">
      <c r="A99" t="s">
        <v>201</v>
      </c>
      <c r="B99">
        <v>2.82</v>
      </c>
      <c r="C99">
        <f t="shared" si="1"/>
        <v>1.5135612484362072E-3</v>
      </c>
      <c r="D99">
        <v>7.9200000000000007E-2</v>
      </c>
      <c r="E99">
        <v>0.70699999999999996</v>
      </c>
      <c r="F99" t="s">
        <v>580</v>
      </c>
    </row>
    <row r="100" spans="1:6" x14ac:dyDescent="0.15">
      <c r="A100" t="s">
        <v>314</v>
      </c>
      <c r="B100">
        <v>2.76</v>
      </c>
      <c r="C100">
        <f t="shared" si="1"/>
        <v>1.737800828749375E-3</v>
      </c>
      <c r="D100">
        <v>7.7700000000000005E-2</v>
      </c>
      <c r="E100">
        <v>0.70699999999999996</v>
      </c>
      <c r="F100" t="s">
        <v>581</v>
      </c>
    </row>
    <row r="101" spans="1:6" x14ac:dyDescent="0.15">
      <c r="A101" t="s">
        <v>286</v>
      </c>
      <c r="B101">
        <v>2.74</v>
      </c>
      <c r="C101">
        <f t="shared" si="1"/>
        <v>1.8197008586099809E-3</v>
      </c>
      <c r="D101">
        <v>8.6400000000000005E-2</v>
      </c>
      <c r="E101" t="e">
        <v>#NUM!</v>
      </c>
      <c r="F101" t="s">
        <v>582</v>
      </c>
    </row>
    <row r="102" spans="1:6" x14ac:dyDescent="0.15">
      <c r="A102" t="s">
        <v>350</v>
      </c>
      <c r="B102">
        <v>2.74</v>
      </c>
      <c r="C102">
        <f t="shared" si="1"/>
        <v>1.8197008586099809E-3</v>
      </c>
      <c r="D102">
        <v>7.0300000000000001E-2</v>
      </c>
      <c r="E102">
        <v>1</v>
      </c>
      <c r="F102" t="s">
        <v>583</v>
      </c>
    </row>
    <row r="103" spans="1:6" x14ac:dyDescent="0.15">
      <c r="A103" t="s">
        <v>205</v>
      </c>
      <c r="B103">
        <v>2.73</v>
      </c>
      <c r="C103">
        <f t="shared" si="1"/>
        <v>1.8620871366628665E-3</v>
      </c>
      <c r="D103">
        <v>7.6899999999999996E-2</v>
      </c>
      <c r="E103" t="e">
        <v>#NUM!</v>
      </c>
      <c r="F103" t="s">
        <v>584</v>
      </c>
    </row>
    <row r="104" spans="1:6" x14ac:dyDescent="0.15">
      <c r="A104" t="s">
        <v>585</v>
      </c>
      <c r="B104">
        <v>2.73</v>
      </c>
      <c r="C104">
        <f t="shared" si="1"/>
        <v>1.8620871366628665E-3</v>
      </c>
      <c r="D104">
        <v>0.16</v>
      </c>
      <c r="E104" t="e">
        <v>#NUM!</v>
      </c>
      <c r="F104" t="s">
        <v>586</v>
      </c>
    </row>
    <row r="105" spans="1:6" x14ac:dyDescent="0.15">
      <c r="A105" t="s">
        <v>419</v>
      </c>
      <c r="B105">
        <v>2.71</v>
      </c>
      <c r="C105">
        <f t="shared" si="1"/>
        <v>1.9498445997580441E-3</v>
      </c>
      <c r="D105">
        <v>6.08E-2</v>
      </c>
      <c r="E105">
        <v>0.30199999999999999</v>
      </c>
      <c r="F105" t="s">
        <v>587</v>
      </c>
    </row>
    <row r="106" spans="1:6" x14ac:dyDescent="0.15">
      <c r="A106" t="s">
        <v>354</v>
      </c>
      <c r="B106">
        <v>2.69</v>
      </c>
      <c r="C106">
        <f t="shared" si="1"/>
        <v>2.0417379446695293E-3</v>
      </c>
      <c r="D106">
        <v>6.9199999999999998E-2</v>
      </c>
      <c r="E106" t="e">
        <v>#NUM!</v>
      </c>
      <c r="F106" t="s">
        <v>588</v>
      </c>
    </row>
    <row r="107" spans="1:6" x14ac:dyDescent="0.15">
      <c r="A107" t="s">
        <v>207</v>
      </c>
      <c r="B107">
        <v>2.68</v>
      </c>
      <c r="C107">
        <f t="shared" si="1"/>
        <v>2.0892961308540373E-3</v>
      </c>
      <c r="D107">
        <v>7.5499999999999998E-2</v>
      </c>
      <c r="E107">
        <v>0.70699999999999996</v>
      </c>
      <c r="F107" t="s">
        <v>589</v>
      </c>
    </row>
    <row r="108" spans="1:6" x14ac:dyDescent="0.15">
      <c r="A108" t="s">
        <v>590</v>
      </c>
      <c r="B108">
        <v>2.68</v>
      </c>
      <c r="C108">
        <f t="shared" si="1"/>
        <v>2.0892961308540373E-3</v>
      </c>
      <c r="D108">
        <v>7.5499999999999998E-2</v>
      </c>
      <c r="E108">
        <v>-0.70699999999999996</v>
      </c>
      <c r="F108" t="s">
        <v>591</v>
      </c>
    </row>
    <row r="109" spans="1:6" x14ac:dyDescent="0.15">
      <c r="A109" t="s">
        <v>287</v>
      </c>
      <c r="B109">
        <v>2.68</v>
      </c>
      <c r="C109">
        <f t="shared" si="1"/>
        <v>2.0892961308540373E-3</v>
      </c>
      <c r="D109">
        <v>8.43E-2</v>
      </c>
      <c r="E109">
        <v>0.378</v>
      </c>
      <c r="F109" t="s">
        <v>592</v>
      </c>
    </row>
    <row r="110" spans="1:6" x14ac:dyDescent="0.15">
      <c r="A110" t="s">
        <v>289</v>
      </c>
      <c r="B110">
        <v>2.68</v>
      </c>
      <c r="C110">
        <f t="shared" si="1"/>
        <v>2.0892961308540373E-3</v>
      </c>
      <c r="D110">
        <v>8.43E-2</v>
      </c>
      <c r="E110">
        <v>1.1339999999999999</v>
      </c>
      <c r="F110" t="s">
        <v>593</v>
      </c>
    </row>
    <row r="111" spans="1:6" x14ac:dyDescent="0.15">
      <c r="A111" t="s">
        <v>360</v>
      </c>
      <c r="B111">
        <v>2.65</v>
      </c>
      <c r="C111">
        <f t="shared" si="1"/>
        <v>2.2387211385683386E-3</v>
      </c>
      <c r="D111">
        <v>6.8199999999999997E-2</v>
      </c>
      <c r="E111">
        <v>1</v>
      </c>
      <c r="F111" t="s">
        <v>594</v>
      </c>
    </row>
    <row r="112" spans="1:6" x14ac:dyDescent="0.15">
      <c r="A112" t="s">
        <v>87</v>
      </c>
      <c r="B112">
        <v>2.64</v>
      </c>
      <c r="C112">
        <f t="shared" si="1"/>
        <v>2.2908676527677715E-3</v>
      </c>
      <c r="D112">
        <v>5.9499999999999997E-2</v>
      </c>
      <c r="E112" t="e">
        <v>#NUM!</v>
      </c>
      <c r="F112" t="s">
        <v>595</v>
      </c>
    </row>
    <row r="113" spans="1:6" x14ac:dyDescent="0.15">
      <c r="A113" t="s">
        <v>480</v>
      </c>
      <c r="B113">
        <v>2.62</v>
      </c>
      <c r="C113">
        <f t="shared" si="1"/>
        <v>2.3988329190194886E-3</v>
      </c>
      <c r="D113">
        <v>6.7699999999999996E-2</v>
      </c>
      <c r="E113">
        <v>1</v>
      </c>
      <c r="F113" t="s">
        <v>596</v>
      </c>
    </row>
    <row r="114" spans="1:6" x14ac:dyDescent="0.15">
      <c r="A114" t="s">
        <v>450</v>
      </c>
      <c r="B114">
        <v>2.62</v>
      </c>
      <c r="C114">
        <f t="shared" si="1"/>
        <v>2.3988329190194886E-3</v>
      </c>
      <c r="D114">
        <v>8.2400000000000001E-2</v>
      </c>
      <c r="E114" t="e">
        <v>#NUM!</v>
      </c>
      <c r="F114" t="s">
        <v>597</v>
      </c>
    </row>
    <row r="115" spans="1:6" x14ac:dyDescent="0.15">
      <c r="A115" t="s">
        <v>598</v>
      </c>
      <c r="B115">
        <v>2.6</v>
      </c>
      <c r="C115">
        <f t="shared" si="1"/>
        <v>2.5118864315095777E-3</v>
      </c>
      <c r="D115">
        <v>0.14799999999999999</v>
      </c>
      <c r="E115" t="e">
        <v>#NUM!</v>
      </c>
      <c r="F115" t="s">
        <v>599</v>
      </c>
    </row>
    <row r="116" spans="1:6" x14ac:dyDescent="0.15">
      <c r="A116" t="s">
        <v>121</v>
      </c>
      <c r="B116">
        <v>2.6</v>
      </c>
      <c r="C116">
        <f t="shared" si="1"/>
        <v>2.5118864315095777E-3</v>
      </c>
      <c r="D116">
        <v>9.3799999999999994E-2</v>
      </c>
      <c r="E116" t="e">
        <v>#NUM!</v>
      </c>
      <c r="F116" t="s">
        <v>600</v>
      </c>
    </row>
    <row r="117" spans="1:6" x14ac:dyDescent="0.15">
      <c r="A117" t="s">
        <v>296</v>
      </c>
      <c r="B117">
        <v>2.56</v>
      </c>
      <c r="C117">
        <f t="shared" si="1"/>
        <v>2.7542287033381651E-3</v>
      </c>
      <c r="D117">
        <v>8.0500000000000002E-2</v>
      </c>
      <c r="E117">
        <v>-0.378</v>
      </c>
      <c r="F117" t="s">
        <v>582</v>
      </c>
    </row>
    <row r="118" spans="1:6" x14ac:dyDescent="0.15">
      <c r="A118" t="s">
        <v>247</v>
      </c>
      <c r="B118">
        <v>2.56</v>
      </c>
      <c r="C118">
        <f t="shared" si="1"/>
        <v>2.7542287033381651E-3</v>
      </c>
      <c r="D118">
        <v>9.2299999999999993E-2</v>
      </c>
      <c r="E118">
        <v>1.633</v>
      </c>
      <c r="F118" t="s">
        <v>601</v>
      </c>
    </row>
    <row r="119" spans="1:6" x14ac:dyDescent="0.15">
      <c r="A119" t="s">
        <v>428</v>
      </c>
      <c r="B119">
        <v>2.5499999999999998</v>
      </c>
      <c r="C119">
        <f t="shared" si="1"/>
        <v>2.8183829312644522E-3</v>
      </c>
      <c r="D119">
        <v>5.79E-2</v>
      </c>
      <c r="E119">
        <v>-0.63200000000000001</v>
      </c>
      <c r="F119" t="s">
        <v>602</v>
      </c>
    </row>
    <row r="120" spans="1:6" x14ac:dyDescent="0.15">
      <c r="A120" t="s">
        <v>310</v>
      </c>
      <c r="B120">
        <v>2.5499999999999998</v>
      </c>
      <c r="C120">
        <f t="shared" si="1"/>
        <v>2.8183829312644522E-3</v>
      </c>
      <c r="D120">
        <v>5.79E-2</v>
      </c>
      <c r="E120">
        <v>1.508</v>
      </c>
      <c r="F120" t="s">
        <v>603</v>
      </c>
    </row>
    <row r="121" spans="1:6" x14ac:dyDescent="0.15">
      <c r="A121" t="s">
        <v>215</v>
      </c>
      <c r="B121">
        <v>2.5099999999999998</v>
      </c>
      <c r="C121">
        <f t="shared" si="1"/>
        <v>3.0902954325135908E-3</v>
      </c>
      <c r="D121">
        <v>7.0800000000000002E-2</v>
      </c>
      <c r="E121">
        <v>-0.378</v>
      </c>
      <c r="F121" t="s">
        <v>604</v>
      </c>
    </row>
    <row r="122" spans="1:6" x14ac:dyDescent="0.15">
      <c r="A122" t="s">
        <v>401</v>
      </c>
      <c r="B122">
        <v>2.5</v>
      </c>
      <c r="C122">
        <f t="shared" si="1"/>
        <v>3.1622776601683764E-3</v>
      </c>
      <c r="D122">
        <v>6.0600000000000001E-2</v>
      </c>
      <c r="E122">
        <v>0</v>
      </c>
      <c r="F122" t="s">
        <v>605</v>
      </c>
    </row>
    <row r="123" spans="1:6" x14ac:dyDescent="0.15">
      <c r="A123" t="s">
        <v>222</v>
      </c>
      <c r="B123">
        <v>2.5</v>
      </c>
      <c r="C123">
        <f t="shared" si="1"/>
        <v>3.1622776601683764E-3</v>
      </c>
      <c r="D123">
        <v>5.7000000000000002E-2</v>
      </c>
      <c r="E123">
        <v>0.81599999999999995</v>
      </c>
      <c r="F123" t="s">
        <v>606</v>
      </c>
    </row>
    <row r="124" spans="1:6" x14ac:dyDescent="0.15">
      <c r="A124" t="s">
        <v>177</v>
      </c>
      <c r="B124">
        <v>2.48</v>
      </c>
      <c r="C124">
        <f t="shared" si="1"/>
        <v>3.3113112148259105E-3</v>
      </c>
      <c r="D124">
        <v>7.7799999999999994E-2</v>
      </c>
      <c r="E124">
        <v>0.378</v>
      </c>
      <c r="F124" t="s">
        <v>607</v>
      </c>
    </row>
    <row r="125" spans="1:6" x14ac:dyDescent="0.15">
      <c r="A125" t="s">
        <v>249</v>
      </c>
      <c r="B125">
        <v>2.4700000000000002</v>
      </c>
      <c r="C125">
        <f t="shared" si="1"/>
        <v>3.3884415613920213E-3</v>
      </c>
      <c r="D125">
        <v>6.4299999999999996E-2</v>
      </c>
      <c r="E125">
        <v>0.81599999999999995</v>
      </c>
      <c r="F125" t="s">
        <v>608</v>
      </c>
    </row>
    <row r="126" spans="1:6" x14ac:dyDescent="0.15">
      <c r="A126" t="s">
        <v>422</v>
      </c>
      <c r="B126">
        <v>2.4700000000000002</v>
      </c>
      <c r="C126">
        <f t="shared" si="1"/>
        <v>3.3884415613920213E-3</v>
      </c>
      <c r="D126">
        <v>8.8200000000000001E-2</v>
      </c>
      <c r="E126">
        <v>0.81599999999999995</v>
      </c>
      <c r="F126" t="s">
        <v>609</v>
      </c>
    </row>
    <row r="127" spans="1:6" x14ac:dyDescent="0.15">
      <c r="A127" t="s">
        <v>371</v>
      </c>
      <c r="B127">
        <v>2.4500000000000002</v>
      </c>
      <c r="C127">
        <f t="shared" si="1"/>
        <v>3.5481338923357528E-3</v>
      </c>
      <c r="D127">
        <v>6.3799999999999996E-2</v>
      </c>
      <c r="E127">
        <v>1.4139999999999999</v>
      </c>
      <c r="F127" t="s">
        <v>610</v>
      </c>
    </row>
    <row r="128" spans="1:6" x14ac:dyDescent="0.15">
      <c r="A128" t="s">
        <v>425</v>
      </c>
      <c r="B128">
        <v>2.4300000000000002</v>
      </c>
      <c r="C128">
        <f t="shared" si="1"/>
        <v>3.7153522909717223E-3</v>
      </c>
      <c r="D128">
        <v>8.6999999999999994E-2</v>
      </c>
      <c r="E128">
        <v>2.2360000000000002</v>
      </c>
      <c r="F128" t="s">
        <v>611</v>
      </c>
    </row>
    <row r="129" spans="1:6" x14ac:dyDescent="0.15">
      <c r="A129" t="s">
        <v>255</v>
      </c>
      <c r="B129">
        <v>2.4300000000000002</v>
      </c>
      <c r="C129">
        <f t="shared" si="1"/>
        <v>3.7153522909717223E-3</v>
      </c>
      <c r="D129">
        <v>8.6999999999999994E-2</v>
      </c>
      <c r="E129">
        <v>0.81599999999999995</v>
      </c>
      <c r="F129" t="s">
        <v>600</v>
      </c>
    </row>
    <row r="130" spans="1:6" x14ac:dyDescent="0.15">
      <c r="A130" t="s">
        <v>373</v>
      </c>
      <c r="B130">
        <v>2.41</v>
      </c>
      <c r="C130">
        <f t="shared" si="1"/>
        <v>3.8904514499428023E-3</v>
      </c>
      <c r="D130">
        <v>6.2899999999999998E-2</v>
      </c>
      <c r="E130" t="e">
        <v>#NUM!</v>
      </c>
      <c r="F130" t="s">
        <v>612</v>
      </c>
    </row>
    <row r="131" spans="1:6" x14ac:dyDescent="0.15">
      <c r="A131" t="s">
        <v>375</v>
      </c>
      <c r="B131">
        <v>2.41</v>
      </c>
      <c r="C131">
        <f t="shared" ref="C131:C194" si="2">POWER(10,-B131)</f>
        <v>3.8904514499428023E-3</v>
      </c>
      <c r="D131">
        <v>6.2899999999999998E-2</v>
      </c>
      <c r="E131" t="e">
        <v>#NUM!</v>
      </c>
      <c r="F131" t="s">
        <v>612</v>
      </c>
    </row>
    <row r="132" spans="1:6" x14ac:dyDescent="0.15">
      <c r="A132" t="s">
        <v>230</v>
      </c>
      <c r="B132">
        <v>2.4</v>
      </c>
      <c r="C132">
        <f t="shared" si="2"/>
        <v>3.9810717055349717E-3</v>
      </c>
      <c r="D132">
        <v>4.8800000000000003E-2</v>
      </c>
      <c r="E132" t="e">
        <v>#NUM!</v>
      </c>
      <c r="F132" t="s">
        <v>613</v>
      </c>
    </row>
    <row r="133" spans="1:6" x14ac:dyDescent="0.15">
      <c r="A133" t="s">
        <v>389</v>
      </c>
      <c r="B133">
        <v>2.4</v>
      </c>
      <c r="C133">
        <f t="shared" si="2"/>
        <v>3.9810717055349717E-3</v>
      </c>
      <c r="D133">
        <v>0.10199999999999999</v>
      </c>
      <c r="E133" t="e">
        <v>#NUM!</v>
      </c>
      <c r="F133" t="s">
        <v>614</v>
      </c>
    </row>
    <row r="134" spans="1:6" x14ac:dyDescent="0.15">
      <c r="A134" t="s">
        <v>615</v>
      </c>
      <c r="B134">
        <v>2.37</v>
      </c>
      <c r="C134">
        <f t="shared" si="2"/>
        <v>4.2657951880159251E-3</v>
      </c>
      <c r="D134">
        <v>8.4500000000000006E-2</v>
      </c>
      <c r="E134" t="e">
        <v>#NUM!</v>
      </c>
      <c r="F134" t="s">
        <v>616</v>
      </c>
    </row>
    <row r="135" spans="1:6" x14ac:dyDescent="0.15">
      <c r="A135" t="s">
        <v>318</v>
      </c>
      <c r="B135">
        <v>2.36</v>
      </c>
      <c r="C135">
        <f t="shared" si="2"/>
        <v>4.3651583224016566E-3</v>
      </c>
      <c r="D135">
        <v>5.4699999999999999E-2</v>
      </c>
      <c r="E135">
        <v>0.33300000000000002</v>
      </c>
      <c r="F135" t="s">
        <v>617</v>
      </c>
    </row>
    <row r="136" spans="1:6" x14ac:dyDescent="0.15">
      <c r="A136" t="s">
        <v>618</v>
      </c>
      <c r="B136">
        <v>2.35</v>
      </c>
      <c r="C136">
        <f t="shared" si="2"/>
        <v>4.4668359215096279E-3</v>
      </c>
      <c r="D136">
        <v>0.4</v>
      </c>
      <c r="E136" t="e">
        <v>#NUM!</v>
      </c>
      <c r="F136" t="s">
        <v>619</v>
      </c>
    </row>
    <row r="137" spans="1:6" x14ac:dyDescent="0.15">
      <c r="A137" t="s">
        <v>620</v>
      </c>
      <c r="B137">
        <v>2.35</v>
      </c>
      <c r="C137">
        <f t="shared" si="2"/>
        <v>4.4668359215096279E-3</v>
      </c>
      <c r="D137">
        <v>0.4</v>
      </c>
      <c r="E137" t="e">
        <v>#NUM!</v>
      </c>
      <c r="F137" t="s">
        <v>621</v>
      </c>
    </row>
    <row r="138" spans="1:6" x14ac:dyDescent="0.15">
      <c r="A138" t="s">
        <v>259</v>
      </c>
      <c r="B138">
        <v>2.34</v>
      </c>
      <c r="C138">
        <f t="shared" si="2"/>
        <v>4.5708818961487504E-3</v>
      </c>
      <c r="D138">
        <v>8.3299999999999999E-2</v>
      </c>
      <c r="E138">
        <v>0</v>
      </c>
      <c r="F138" t="s">
        <v>622</v>
      </c>
    </row>
    <row r="139" spans="1:6" x14ac:dyDescent="0.15">
      <c r="A139" t="s">
        <v>227</v>
      </c>
      <c r="B139">
        <v>2.33</v>
      </c>
      <c r="C139">
        <f t="shared" si="2"/>
        <v>4.6773514128719777E-3</v>
      </c>
      <c r="D139">
        <v>6.6100000000000006E-2</v>
      </c>
      <c r="E139">
        <v>-1.4139999999999999</v>
      </c>
      <c r="F139" t="s">
        <v>623</v>
      </c>
    </row>
    <row r="140" spans="1:6" x14ac:dyDescent="0.15">
      <c r="A140" t="s">
        <v>150</v>
      </c>
      <c r="B140">
        <v>2.2799999999999998</v>
      </c>
      <c r="C140">
        <f t="shared" si="2"/>
        <v>5.2480746024977237E-3</v>
      </c>
      <c r="D140">
        <v>8.1100000000000005E-2</v>
      </c>
      <c r="E140">
        <v>0.81599999999999995</v>
      </c>
      <c r="F140" t="s">
        <v>624</v>
      </c>
    </row>
    <row r="141" spans="1:6" x14ac:dyDescent="0.15">
      <c r="A141" t="s">
        <v>163</v>
      </c>
      <c r="B141">
        <v>2.2799999999999998</v>
      </c>
      <c r="C141">
        <f t="shared" si="2"/>
        <v>5.2480746024977237E-3</v>
      </c>
      <c r="D141">
        <v>0.06</v>
      </c>
      <c r="E141">
        <v>-0.33300000000000002</v>
      </c>
      <c r="F141" t="s">
        <v>625</v>
      </c>
    </row>
    <row r="142" spans="1:6" x14ac:dyDescent="0.15">
      <c r="A142" t="s">
        <v>234</v>
      </c>
      <c r="B142">
        <v>2.2599999999999998</v>
      </c>
      <c r="C142">
        <f t="shared" si="2"/>
        <v>5.4954087385762473E-3</v>
      </c>
      <c r="D142">
        <v>6.4500000000000002E-2</v>
      </c>
      <c r="E142">
        <v>1.1339999999999999</v>
      </c>
      <c r="F142" t="s">
        <v>626</v>
      </c>
    </row>
    <row r="143" spans="1:6" x14ac:dyDescent="0.15">
      <c r="A143" t="s">
        <v>436</v>
      </c>
      <c r="B143">
        <v>2.2599999999999998</v>
      </c>
      <c r="C143">
        <f t="shared" si="2"/>
        <v>5.4954087385762473E-3</v>
      </c>
      <c r="D143">
        <v>0.08</v>
      </c>
      <c r="E143">
        <v>0</v>
      </c>
      <c r="F143" t="s">
        <v>627</v>
      </c>
    </row>
    <row r="144" spans="1:6" x14ac:dyDescent="0.15">
      <c r="A144" t="s">
        <v>344</v>
      </c>
      <c r="B144">
        <v>2.2400000000000002</v>
      </c>
      <c r="C144">
        <f t="shared" si="2"/>
        <v>5.7543993733715649E-3</v>
      </c>
      <c r="D144">
        <v>6.4000000000000001E-2</v>
      </c>
      <c r="E144">
        <v>2.6459999999999999</v>
      </c>
      <c r="F144" t="s">
        <v>628</v>
      </c>
    </row>
    <row r="145" spans="1:6" x14ac:dyDescent="0.15">
      <c r="A145" t="s">
        <v>209</v>
      </c>
      <c r="B145">
        <v>2.2400000000000002</v>
      </c>
      <c r="C145">
        <f t="shared" si="2"/>
        <v>5.7543993733715649E-3</v>
      </c>
      <c r="D145">
        <v>5.5599999999999997E-2</v>
      </c>
      <c r="E145">
        <v>-0.63200000000000001</v>
      </c>
      <c r="F145" t="s">
        <v>629</v>
      </c>
    </row>
    <row r="146" spans="1:6" x14ac:dyDescent="0.15">
      <c r="A146" t="s">
        <v>267</v>
      </c>
      <c r="B146">
        <v>2.23</v>
      </c>
      <c r="C146">
        <f t="shared" si="2"/>
        <v>5.8884365535558899E-3</v>
      </c>
      <c r="D146">
        <v>7.8899999999999998E-2</v>
      </c>
      <c r="E146">
        <v>0.44700000000000001</v>
      </c>
      <c r="F146" t="s">
        <v>630</v>
      </c>
    </row>
    <row r="147" spans="1:6" x14ac:dyDescent="0.15">
      <c r="A147" t="s">
        <v>153</v>
      </c>
      <c r="B147">
        <v>2.23</v>
      </c>
      <c r="C147">
        <f t="shared" si="2"/>
        <v>5.8884365535558899E-3</v>
      </c>
      <c r="D147">
        <v>7.8899999999999998E-2</v>
      </c>
      <c r="E147">
        <v>0</v>
      </c>
      <c r="F147" t="s">
        <v>631</v>
      </c>
    </row>
    <row r="148" spans="1:6" x14ac:dyDescent="0.15">
      <c r="A148" t="s">
        <v>632</v>
      </c>
      <c r="B148">
        <v>2.2000000000000002</v>
      </c>
      <c r="C148">
        <f t="shared" si="2"/>
        <v>6.3095734448019251E-3</v>
      </c>
      <c r="D148">
        <v>5.8400000000000001E-2</v>
      </c>
      <c r="E148">
        <v>0</v>
      </c>
      <c r="F148" t="s">
        <v>633</v>
      </c>
    </row>
    <row r="149" spans="1:6" x14ac:dyDescent="0.15">
      <c r="A149" t="s">
        <v>442</v>
      </c>
      <c r="B149">
        <v>2.2000000000000002</v>
      </c>
      <c r="C149">
        <f t="shared" si="2"/>
        <v>6.3095734448019251E-3</v>
      </c>
      <c r="D149">
        <v>7.7899999999999997E-2</v>
      </c>
      <c r="E149">
        <v>0.81599999999999995</v>
      </c>
      <c r="F149" t="s">
        <v>609</v>
      </c>
    </row>
    <row r="150" spans="1:6" x14ac:dyDescent="0.15">
      <c r="A150" t="s">
        <v>443</v>
      </c>
      <c r="B150">
        <v>2.2000000000000002</v>
      </c>
      <c r="C150">
        <f t="shared" si="2"/>
        <v>6.3095734448019251E-3</v>
      </c>
      <c r="D150">
        <v>7.7899999999999997E-2</v>
      </c>
      <c r="E150">
        <v>0.81599999999999995</v>
      </c>
      <c r="F150" t="s">
        <v>634</v>
      </c>
    </row>
    <row r="151" spans="1:6" x14ac:dyDescent="0.15">
      <c r="A151" t="s">
        <v>635</v>
      </c>
      <c r="B151">
        <v>2.17</v>
      </c>
      <c r="C151">
        <f t="shared" si="2"/>
        <v>6.7608297539198132E-3</v>
      </c>
      <c r="D151">
        <v>7.6899999999999996E-2</v>
      </c>
      <c r="E151" t="e">
        <v>#NUM!</v>
      </c>
      <c r="F151" t="s">
        <v>636</v>
      </c>
    </row>
    <row r="152" spans="1:6" x14ac:dyDescent="0.15">
      <c r="A152" t="s">
        <v>306</v>
      </c>
      <c r="B152">
        <v>2.16</v>
      </c>
      <c r="C152">
        <f t="shared" si="2"/>
        <v>6.9183097091893601E-3</v>
      </c>
      <c r="D152">
        <v>5.4100000000000002E-2</v>
      </c>
      <c r="E152">
        <v>-1</v>
      </c>
      <c r="F152" t="s">
        <v>637</v>
      </c>
    </row>
    <row r="153" spans="1:6" x14ac:dyDescent="0.15">
      <c r="A153" t="s">
        <v>400</v>
      </c>
      <c r="B153">
        <v>2.15</v>
      </c>
      <c r="C153">
        <f t="shared" si="2"/>
        <v>7.0794578438413795E-3</v>
      </c>
      <c r="D153">
        <v>8.9300000000000004E-2</v>
      </c>
      <c r="E153">
        <v>2.2360000000000002</v>
      </c>
      <c r="F153" t="s">
        <v>638</v>
      </c>
    </row>
    <row r="154" spans="1:6" x14ac:dyDescent="0.15">
      <c r="A154" t="s">
        <v>391</v>
      </c>
      <c r="B154">
        <v>2.15</v>
      </c>
      <c r="C154">
        <f t="shared" si="2"/>
        <v>7.0794578438413795E-3</v>
      </c>
      <c r="D154">
        <v>5.7299999999999997E-2</v>
      </c>
      <c r="E154">
        <v>1.1339999999999999</v>
      </c>
      <c r="F154" t="s">
        <v>639</v>
      </c>
    </row>
    <row r="155" spans="1:6" x14ac:dyDescent="0.15">
      <c r="A155" t="s">
        <v>393</v>
      </c>
      <c r="B155">
        <v>2.15</v>
      </c>
      <c r="C155">
        <f t="shared" si="2"/>
        <v>7.0794578438413795E-3</v>
      </c>
      <c r="D155">
        <v>5.7299999999999997E-2</v>
      </c>
      <c r="E155" t="e">
        <v>#NUM!</v>
      </c>
      <c r="F155" t="s">
        <v>612</v>
      </c>
    </row>
    <row r="156" spans="1:6" x14ac:dyDescent="0.15">
      <c r="A156" t="s">
        <v>446</v>
      </c>
      <c r="B156">
        <v>2.15</v>
      </c>
      <c r="C156">
        <f t="shared" si="2"/>
        <v>7.0794578438413795E-3</v>
      </c>
      <c r="D156">
        <v>7.5899999999999995E-2</v>
      </c>
      <c r="E156">
        <v>0.81599999999999995</v>
      </c>
      <c r="F156" t="s">
        <v>640</v>
      </c>
    </row>
    <row r="157" spans="1:6" x14ac:dyDescent="0.15">
      <c r="A157" t="s">
        <v>423</v>
      </c>
      <c r="B157">
        <v>2.14</v>
      </c>
      <c r="C157">
        <f t="shared" si="2"/>
        <v>7.244359600749894E-3</v>
      </c>
      <c r="D157">
        <v>5.3800000000000001E-2</v>
      </c>
      <c r="E157">
        <v>0.33300000000000002</v>
      </c>
      <c r="F157" t="s">
        <v>641</v>
      </c>
    </row>
    <row r="158" spans="1:6" x14ac:dyDescent="0.15">
      <c r="A158" t="s">
        <v>642</v>
      </c>
      <c r="B158">
        <v>2.14</v>
      </c>
      <c r="C158">
        <f t="shared" si="2"/>
        <v>7.244359600749894E-3</v>
      </c>
      <c r="D158">
        <v>6.7299999999999999E-2</v>
      </c>
      <c r="E158">
        <v>0</v>
      </c>
      <c r="F158" t="s">
        <v>643</v>
      </c>
    </row>
    <row r="159" spans="1:6" x14ac:dyDescent="0.15">
      <c r="A159" t="s">
        <v>294</v>
      </c>
      <c r="B159">
        <v>2.13</v>
      </c>
      <c r="C159">
        <f t="shared" si="2"/>
        <v>7.4131024130091741E-3</v>
      </c>
      <c r="D159">
        <v>0.158</v>
      </c>
      <c r="E159" t="e">
        <v>#NUM!</v>
      </c>
      <c r="F159" t="s">
        <v>644</v>
      </c>
    </row>
    <row r="160" spans="1:6" x14ac:dyDescent="0.15">
      <c r="A160" t="s">
        <v>405</v>
      </c>
      <c r="B160">
        <v>2.09</v>
      </c>
      <c r="C160">
        <f t="shared" si="2"/>
        <v>8.1283051616409894E-3</v>
      </c>
      <c r="D160">
        <v>8.6199999999999999E-2</v>
      </c>
      <c r="E160">
        <v>-1.3420000000000001</v>
      </c>
      <c r="F160" t="s">
        <v>645</v>
      </c>
    </row>
    <row r="161" spans="1:6" x14ac:dyDescent="0.15">
      <c r="A161" t="s">
        <v>432</v>
      </c>
      <c r="B161">
        <v>2.0499999999999998</v>
      </c>
      <c r="C161">
        <f t="shared" si="2"/>
        <v>8.9125093813374554E-3</v>
      </c>
      <c r="D161">
        <v>5.21E-2</v>
      </c>
      <c r="E161">
        <v>-0.63200000000000001</v>
      </c>
      <c r="F161" t="s">
        <v>646</v>
      </c>
    </row>
    <row r="162" spans="1:6" x14ac:dyDescent="0.15">
      <c r="A162" t="s">
        <v>241</v>
      </c>
      <c r="B162">
        <v>2.0499999999999998</v>
      </c>
      <c r="C162">
        <f t="shared" si="2"/>
        <v>8.9125093813374554E-3</v>
      </c>
      <c r="D162">
        <v>5.9299999999999999E-2</v>
      </c>
      <c r="E162">
        <v>0</v>
      </c>
      <c r="F162" t="s">
        <v>647</v>
      </c>
    </row>
    <row r="163" spans="1:6" x14ac:dyDescent="0.15">
      <c r="A163" t="s">
        <v>648</v>
      </c>
      <c r="B163">
        <v>2.04</v>
      </c>
      <c r="C163">
        <f t="shared" si="2"/>
        <v>9.1201083935590881E-3</v>
      </c>
      <c r="D163">
        <v>0.28599999999999998</v>
      </c>
      <c r="E163" t="e">
        <v>#NUM!</v>
      </c>
      <c r="F163" t="s">
        <v>649</v>
      </c>
    </row>
    <row r="164" spans="1:6" x14ac:dyDescent="0.15">
      <c r="A164" t="s">
        <v>303</v>
      </c>
      <c r="B164">
        <v>2.0099999999999998</v>
      </c>
      <c r="C164">
        <f t="shared" si="2"/>
        <v>9.7723722095581049E-3</v>
      </c>
      <c r="D164">
        <v>0.14299999999999999</v>
      </c>
      <c r="E164" t="e">
        <v>#NUM!</v>
      </c>
      <c r="F164" t="s">
        <v>650</v>
      </c>
    </row>
    <row r="165" spans="1:6" x14ac:dyDescent="0.15">
      <c r="A165" t="s">
        <v>291</v>
      </c>
      <c r="B165">
        <v>2</v>
      </c>
      <c r="C165">
        <f t="shared" si="2"/>
        <v>0.01</v>
      </c>
      <c r="D165">
        <v>7.0599999999999996E-2</v>
      </c>
      <c r="E165">
        <v>0</v>
      </c>
      <c r="F165" t="s">
        <v>651</v>
      </c>
    </row>
    <row r="166" spans="1:6" x14ac:dyDescent="0.15">
      <c r="A166" t="s">
        <v>211</v>
      </c>
      <c r="B166">
        <v>1.99</v>
      </c>
      <c r="C166">
        <f t="shared" si="2"/>
        <v>1.0232929922807535E-2</v>
      </c>
      <c r="D166">
        <v>6.3100000000000003E-2</v>
      </c>
      <c r="E166">
        <v>0.44700000000000001</v>
      </c>
      <c r="F166" t="s">
        <v>652</v>
      </c>
    </row>
    <row r="167" spans="1:6" x14ac:dyDescent="0.15">
      <c r="A167" t="s">
        <v>324</v>
      </c>
      <c r="B167">
        <v>1.99</v>
      </c>
      <c r="C167">
        <f t="shared" si="2"/>
        <v>1.0232929922807535E-2</v>
      </c>
      <c r="D167">
        <v>6.3100000000000003E-2</v>
      </c>
      <c r="E167">
        <v>1.1339999999999999</v>
      </c>
      <c r="F167" t="s">
        <v>653</v>
      </c>
    </row>
    <row r="168" spans="1:6" x14ac:dyDescent="0.15">
      <c r="A168" t="s">
        <v>190</v>
      </c>
      <c r="B168">
        <v>1.98</v>
      </c>
      <c r="C168">
        <f t="shared" si="2"/>
        <v>1.0471285480508989E-2</v>
      </c>
      <c r="D168">
        <v>0.1</v>
      </c>
      <c r="E168" t="e">
        <v>#NUM!</v>
      </c>
      <c r="F168" t="s">
        <v>654</v>
      </c>
    </row>
    <row r="169" spans="1:6" x14ac:dyDescent="0.15">
      <c r="A169" t="s">
        <v>655</v>
      </c>
      <c r="B169">
        <v>1.95</v>
      </c>
      <c r="C169">
        <f t="shared" si="2"/>
        <v>1.1220184543019634E-2</v>
      </c>
      <c r="D169">
        <v>6.9000000000000006E-2</v>
      </c>
      <c r="E169">
        <v>0</v>
      </c>
      <c r="F169" t="s">
        <v>656</v>
      </c>
    </row>
    <row r="170" spans="1:6" x14ac:dyDescent="0.15">
      <c r="A170" t="s">
        <v>454</v>
      </c>
      <c r="B170">
        <v>1.95</v>
      </c>
      <c r="C170">
        <f t="shared" si="2"/>
        <v>1.1220184543019634E-2</v>
      </c>
      <c r="D170">
        <v>6.9000000000000006E-2</v>
      </c>
      <c r="E170" t="e">
        <v>#NUM!</v>
      </c>
      <c r="F170" t="s">
        <v>657</v>
      </c>
    </row>
    <row r="171" spans="1:6" x14ac:dyDescent="0.15">
      <c r="A171" t="s">
        <v>415</v>
      </c>
      <c r="B171">
        <v>1.94</v>
      </c>
      <c r="C171">
        <f t="shared" si="2"/>
        <v>1.1481536214968826E-2</v>
      </c>
      <c r="D171">
        <v>7.9399999999999998E-2</v>
      </c>
      <c r="E171">
        <v>0.44700000000000001</v>
      </c>
      <c r="F171" t="s">
        <v>658</v>
      </c>
    </row>
    <row r="172" spans="1:6" x14ac:dyDescent="0.15">
      <c r="A172" t="s">
        <v>659</v>
      </c>
      <c r="B172">
        <v>1.93</v>
      </c>
      <c r="C172">
        <f t="shared" si="2"/>
        <v>1.1748975549395293E-2</v>
      </c>
      <c r="D172">
        <v>0.25</v>
      </c>
      <c r="E172" t="e">
        <v>#NUM!</v>
      </c>
      <c r="F172" t="s">
        <v>660</v>
      </c>
    </row>
    <row r="173" spans="1:6" x14ac:dyDescent="0.15">
      <c r="A173" t="s">
        <v>416</v>
      </c>
      <c r="B173">
        <v>1.91</v>
      </c>
      <c r="C173">
        <f t="shared" si="2"/>
        <v>1.2302687708123809E-2</v>
      </c>
      <c r="D173">
        <v>7.8100000000000003E-2</v>
      </c>
      <c r="E173">
        <v>0.44700000000000001</v>
      </c>
      <c r="F173" t="s">
        <v>658</v>
      </c>
    </row>
    <row r="174" spans="1:6" x14ac:dyDescent="0.15">
      <c r="A174" t="s">
        <v>53</v>
      </c>
      <c r="B174">
        <v>1.91</v>
      </c>
      <c r="C174">
        <f t="shared" si="2"/>
        <v>1.2302687708123809E-2</v>
      </c>
      <c r="D174">
        <v>5.2299999999999999E-2</v>
      </c>
      <c r="E174">
        <v>0</v>
      </c>
      <c r="F174" t="s">
        <v>661</v>
      </c>
    </row>
    <row r="175" spans="1:6" x14ac:dyDescent="0.15">
      <c r="A175" t="s">
        <v>412</v>
      </c>
      <c r="B175">
        <v>1.89</v>
      </c>
      <c r="C175">
        <f t="shared" si="2"/>
        <v>1.2882495516931332E-2</v>
      </c>
      <c r="D175">
        <v>5.1999999999999998E-2</v>
      </c>
      <c r="E175">
        <v>-2.121</v>
      </c>
      <c r="F175" t="s">
        <v>662</v>
      </c>
    </row>
    <row r="176" spans="1:6" x14ac:dyDescent="0.15">
      <c r="A176" t="s">
        <v>663</v>
      </c>
      <c r="B176">
        <v>1.88</v>
      </c>
      <c r="C176">
        <f t="shared" si="2"/>
        <v>1.3182567385564075E-2</v>
      </c>
      <c r="D176">
        <v>6.6699999999999995E-2</v>
      </c>
      <c r="E176">
        <v>1.633</v>
      </c>
      <c r="F176" t="s">
        <v>664</v>
      </c>
    </row>
    <row r="177" spans="1:6" x14ac:dyDescent="0.15">
      <c r="A177" t="s">
        <v>665</v>
      </c>
      <c r="B177">
        <v>1.87</v>
      </c>
      <c r="C177">
        <f t="shared" si="2"/>
        <v>1.3489628825916524E-2</v>
      </c>
      <c r="D177">
        <v>9.2999999999999999E-2</v>
      </c>
      <c r="E177">
        <v>0</v>
      </c>
      <c r="F177" t="s">
        <v>666</v>
      </c>
    </row>
    <row r="178" spans="1:6" x14ac:dyDescent="0.15">
      <c r="A178" t="s">
        <v>330</v>
      </c>
      <c r="B178">
        <v>1.84</v>
      </c>
      <c r="C178">
        <f t="shared" si="2"/>
        <v>1.4454397707459272E-2</v>
      </c>
      <c r="D178">
        <v>5.8799999999999998E-2</v>
      </c>
      <c r="E178">
        <v>0.378</v>
      </c>
      <c r="F178" t="s">
        <v>667</v>
      </c>
    </row>
    <row r="179" spans="1:6" x14ac:dyDescent="0.15">
      <c r="A179" t="s">
        <v>57</v>
      </c>
      <c r="B179">
        <v>1.84</v>
      </c>
      <c r="C179">
        <f t="shared" si="2"/>
        <v>1.4454397707459272E-2</v>
      </c>
      <c r="D179">
        <v>9.0899999999999995E-2</v>
      </c>
      <c r="E179">
        <v>2</v>
      </c>
      <c r="F179" t="s">
        <v>668</v>
      </c>
    </row>
    <row r="180" spans="1:6" x14ac:dyDescent="0.15">
      <c r="A180" t="s">
        <v>669</v>
      </c>
      <c r="B180">
        <v>1.83</v>
      </c>
      <c r="C180">
        <f t="shared" si="2"/>
        <v>1.4791083881682071E-2</v>
      </c>
      <c r="D180">
        <v>7.46E-2</v>
      </c>
      <c r="E180">
        <v>0.44700000000000001</v>
      </c>
      <c r="F180" t="s">
        <v>670</v>
      </c>
    </row>
    <row r="181" spans="1:6" x14ac:dyDescent="0.15">
      <c r="A181" t="s">
        <v>671</v>
      </c>
      <c r="B181">
        <v>1.82</v>
      </c>
      <c r="C181">
        <f t="shared" si="2"/>
        <v>1.5135612484362076E-2</v>
      </c>
      <c r="D181">
        <v>0.222</v>
      </c>
      <c r="E181" t="e">
        <v>#NUM!</v>
      </c>
      <c r="F181" t="s">
        <v>672</v>
      </c>
    </row>
    <row r="182" spans="1:6" x14ac:dyDescent="0.15">
      <c r="A182" t="s">
        <v>115</v>
      </c>
      <c r="B182">
        <v>1.82</v>
      </c>
      <c r="C182">
        <f t="shared" si="2"/>
        <v>1.5135612484362076E-2</v>
      </c>
      <c r="D182">
        <v>5.0599999999999999E-2</v>
      </c>
      <c r="E182" t="e">
        <v>#NUM!</v>
      </c>
      <c r="F182" t="s">
        <v>673</v>
      </c>
    </row>
    <row r="183" spans="1:6" x14ac:dyDescent="0.15">
      <c r="A183" t="s">
        <v>186</v>
      </c>
      <c r="B183">
        <v>1.82</v>
      </c>
      <c r="C183">
        <f t="shared" si="2"/>
        <v>1.5135612484362076E-2</v>
      </c>
      <c r="D183">
        <v>6.4500000000000002E-2</v>
      </c>
      <c r="E183">
        <v>0.81599999999999995</v>
      </c>
      <c r="F183" t="s">
        <v>674</v>
      </c>
    </row>
    <row r="184" spans="1:6" x14ac:dyDescent="0.15">
      <c r="A184" t="s">
        <v>361</v>
      </c>
      <c r="B184">
        <v>1.81</v>
      </c>
      <c r="C184">
        <f t="shared" si="2"/>
        <v>1.5488166189124804E-2</v>
      </c>
      <c r="D184">
        <v>4.58E-2</v>
      </c>
      <c r="E184">
        <v>0.90500000000000003</v>
      </c>
      <c r="F184" t="s">
        <v>675</v>
      </c>
    </row>
    <row r="185" spans="1:6" x14ac:dyDescent="0.15">
      <c r="A185" t="s">
        <v>101</v>
      </c>
      <c r="B185">
        <v>1.8</v>
      </c>
      <c r="C185">
        <f t="shared" si="2"/>
        <v>1.5848931924611124E-2</v>
      </c>
      <c r="D185">
        <v>8.8900000000000007E-2</v>
      </c>
      <c r="E185" t="e">
        <v>#NUM!</v>
      </c>
      <c r="F185" t="s">
        <v>676</v>
      </c>
    </row>
    <row r="186" spans="1:6" x14ac:dyDescent="0.15">
      <c r="A186" t="s">
        <v>337</v>
      </c>
      <c r="B186">
        <v>1.78</v>
      </c>
      <c r="C186">
        <f t="shared" si="2"/>
        <v>1.6595869074375592E-2</v>
      </c>
      <c r="D186">
        <v>5.74E-2</v>
      </c>
      <c r="E186" t="e">
        <v>#NUM!</v>
      </c>
      <c r="F186" t="s">
        <v>667</v>
      </c>
    </row>
    <row r="187" spans="1:6" x14ac:dyDescent="0.15">
      <c r="A187" t="s">
        <v>338</v>
      </c>
      <c r="B187">
        <v>1.78</v>
      </c>
      <c r="C187">
        <f t="shared" si="2"/>
        <v>1.6595869074375592E-2</v>
      </c>
      <c r="D187">
        <v>5.74E-2</v>
      </c>
      <c r="E187">
        <v>0.378</v>
      </c>
      <c r="F187" t="s">
        <v>582</v>
      </c>
    </row>
    <row r="188" spans="1:6" x14ac:dyDescent="0.15">
      <c r="A188" t="s">
        <v>188</v>
      </c>
      <c r="B188">
        <v>1.78</v>
      </c>
      <c r="C188">
        <f t="shared" si="2"/>
        <v>1.6595869074375592E-2</v>
      </c>
      <c r="D188">
        <v>6.3200000000000006E-2</v>
      </c>
      <c r="E188">
        <v>-2.4489999999999998</v>
      </c>
      <c r="F188" t="s">
        <v>677</v>
      </c>
    </row>
    <row r="189" spans="1:6" x14ac:dyDescent="0.15">
      <c r="A189" t="s">
        <v>475</v>
      </c>
      <c r="B189">
        <v>1.76</v>
      </c>
      <c r="C189">
        <f t="shared" si="2"/>
        <v>1.7378008287493755E-2</v>
      </c>
      <c r="D189">
        <v>5.6899999999999999E-2</v>
      </c>
      <c r="E189">
        <v>0.378</v>
      </c>
      <c r="F189" t="s">
        <v>678</v>
      </c>
    </row>
    <row r="190" spans="1:6" x14ac:dyDescent="0.15">
      <c r="A190" t="s">
        <v>427</v>
      </c>
      <c r="B190">
        <v>1.76</v>
      </c>
      <c r="C190">
        <f t="shared" si="2"/>
        <v>1.7378008287493755E-2</v>
      </c>
      <c r="D190">
        <v>7.1400000000000005E-2</v>
      </c>
      <c r="E190" t="e">
        <v>#NUM!</v>
      </c>
      <c r="F190" t="s">
        <v>679</v>
      </c>
    </row>
    <row r="191" spans="1:6" x14ac:dyDescent="0.15">
      <c r="A191" t="s">
        <v>307</v>
      </c>
      <c r="B191">
        <v>1.75</v>
      </c>
      <c r="C191">
        <f t="shared" si="2"/>
        <v>1.7782794100389226E-2</v>
      </c>
      <c r="D191">
        <v>6.25E-2</v>
      </c>
      <c r="E191" t="e">
        <v>#NUM!</v>
      </c>
      <c r="F191" t="s">
        <v>640</v>
      </c>
    </row>
    <row r="192" spans="1:6" x14ac:dyDescent="0.15">
      <c r="A192" t="s">
        <v>680</v>
      </c>
      <c r="B192">
        <v>1.75</v>
      </c>
      <c r="C192">
        <f t="shared" si="2"/>
        <v>1.7782794100389226E-2</v>
      </c>
      <c r="D192">
        <v>0.115</v>
      </c>
      <c r="E192" t="e">
        <v>#NUM!</v>
      </c>
      <c r="F192" t="s">
        <v>681</v>
      </c>
    </row>
    <row r="193" spans="1:6" x14ac:dyDescent="0.15">
      <c r="A193" t="s">
        <v>682</v>
      </c>
      <c r="B193">
        <v>1.73</v>
      </c>
      <c r="C193">
        <f t="shared" si="2"/>
        <v>1.8620871366628669E-2</v>
      </c>
      <c r="D193">
        <v>0.2</v>
      </c>
      <c r="E193" t="e">
        <v>#NUM!</v>
      </c>
      <c r="F193" t="s">
        <v>672</v>
      </c>
    </row>
    <row r="194" spans="1:6" x14ac:dyDescent="0.15">
      <c r="A194" t="s">
        <v>683</v>
      </c>
      <c r="B194">
        <v>1.73</v>
      </c>
      <c r="C194">
        <f t="shared" si="2"/>
        <v>1.8620871366628669E-2</v>
      </c>
      <c r="D194">
        <v>0.2</v>
      </c>
      <c r="E194" t="e">
        <v>#NUM!</v>
      </c>
      <c r="F194" t="s">
        <v>684</v>
      </c>
    </row>
    <row r="195" spans="1:6" x14ac:dyDescent="0.15">
      <c r="A195" t="s">
        <v>258</v>
      </c>
      <c r="B195">
        <v>1.71</v>
      </c>
      <c r="C195">
        <f t="shared" ref="C195:C258" si="3">POWER(10,-B195)</f>
        <v>1.9498445997580452E-2</v>
      </c>
      <c r="D195">
        <v>6.9400000000000003E-2</v>
      </c>
      <c r="E195">
        <v>-1.3420000000000001</v>
      </c>
      <c r="F195" t="s">
        <v>685</v>
      </c>
    </row>
    <row r="196" spans="1:6" x14ac:dyDescent="0.15">
      <c r="A196" t="s">
        <v>238</v>
      </c>
      <c r="B196">
        <v>1.7</v>
      </c>
      <c r="C196">
        <f t="shared" si="3"/>
        <v>1.9952623149688792E-2</v>
      </c>
      <c r="D196">
        <v>5.5100000000000003E-2</v>
      </c>
      <c r="E196" t="e">
        <v>#NUM!</v>
      </c>
      <c r="F196" t="s">
        <v>686</v>
      </c>
    </row>
    <row r="197" spans="1:6" x14ac:dyDescent="0.15">
      <c r="A197" t="s">
        <v>346</v>
      </c>
      <c r="B197">
        <v>1.68</v>
      </c>
      <c r="C197">
        <f t="shared" si="3"/>
        <v>2.0892961308540386E-2</v>
      </c>
      <c r="D197">
        <v>5.4699999999999999E-2</v>
      </c>
      <c r="E197">
        <v>-0.81599999999999995</v>
      </c>
      <c r="F197" t="s">
        <v>687</v>
      </c>
    </row>
    <row r="198" spans="1:6" x14ac:dyDescent="0.15">
      <c r="A198" t="s">
        <v>688</v>
      </c>
      <c r="B198">
        <v>1.67</v>
      </c>
      <c r="C198">
        <f t="shared" si="3"/>
        <v>2.1379620895022322E-2</v>
      </c>
      <c r="D198">
        <v>1</v>
      </c>
      <c r="E198" t="e">
        <v>#NUM!</v>
      </c>
      <c r="F198" t="s">
        <v>689</v>
      </c>
    </row>
    <row r="199" spans="1:6" x14ac:dyDescent="0.15">
      <c r="A199" t="s">
        <v>111</v>
      </c>
      <c r="B199">
        <v>1.67</v>
      </c>
      <c r="C199">
        <f t="shared" si="3"/>
        <v>2.1379620895022322E-2</v>
      </c>
      <c r="D199">
        <v>1</v>
      </c>
      <c r="E199" t="e">
        <v>#NUM!</v>
      </c>
      <c r="F199" t="s">
        <v>112</v>
      </c>
    </row>
    <row r="200" spans="1:6" x14ac:dyDescent="0.15">
      <c r="A200" t="s">
        <v>690</v>
      </c>
      <c r="B200">
        <v>1.67</v>
      </c>
      <c r="C200">
        <f t="shared" si="3"/>
        <v>2.1379620895022322E-2</v>
      </c>
      <c r="D200">
        <v>1</v>
      </c>
      <c r="E200" t="e">
        <v>#NUM!</v>
      </c>
      <c r="F200" t="s">
        <v>691</v>
      </c>
    </row>
    <row r="201" spans="1:6" x14ac:dyDescent="0.15">
      <c r="A201" t="s">
        <v>152</v>
      </c>
      <c r="B201">
        <v>1.66</v>
      </c>
      <c r="C201">
        <f t="shared" si="3"/>
        <v>2.1877616239495523E-2</v>
      </c>
      <c r="D201">
        <v>0.107</v>
      </c>
      <c r="E201" t="e">
        <v>#NUM!</v>
      </c>
      <c r="F201" t="s">
        <v>692</v>
      </c>
    </row>
    <row r="202" spans="1:6" x14ac:dyDescent="0.15">
      <c r="A202" t="s">
        <v>693</v>
      </c>
      <c r="B202">
        <v>1.65</v>
      </c>
      <c r="C202">
        <f t="shared" si="3"/>
        <v>2.2387211385683389E-2</v>
      </c>
      <c r="D202">
        <v>0.182</v>
      </c>
      <c r="E202" t="e">
        <v>#NUM!</v>
      </c>
      <c r="F202" t="s">
        <v>694</v>
      </c>
    </row>
    <row r="203" spans="1:6" x14ac:dyDescent="0.15">
      <c r="A203" t="s">
        <v>67</v>
      </c>
      <c r="B203">
        <v>1.64</v>
      </c>
      <c r="C203">
        <f t="shared" si="3"/>
        <v>2.2908676527677724E-2</v>
      </c>
      <c r="D203">
        <v>0.05</v>
      </c>
      <c r="E203" t="e">
        <v>#NUM!</v>
      </c>
      <c r="F203" t="s">
        <v>695</v>
      </c>
    </row>
    <row r="204" spans="1:6" x14ac:dyDescent="0.15">
      <c r="A204" t="s">
        <v>441</v>
      </c>
      <c r="B204">
        <v>1.62</v>
      </c>
      <c r="C204">
        <f t="shared" si="3"/>
        <v>2.3988329190194894E-2</v>
      </c>
      <c r="D204">
        <v>6.5799999999999997E-2</v>
      </c>
      <c r="E204">
        <v>0.44700000000000001</v>
      </c>
      <c r="F204" t="s">
        <v>658</v>
      </c>
    </row>
    <row r="205" spans="1:6" x14ac:dyDescent="0.15">
      <c r="A205" t="s">
        <v>281</v>
      </c>
      <c r="B205">
        <v>1.6</v>
      </c>
      <c r="C205">
        <f t="shared" si="3"/>
        <v>2.511886431509578E-2</v>
      </c>
      <c r="D205">
        <v>4.9099999999999998E-2</v>
      </c>
      <c r="E205">
        <v>-1.4139999999999999</v>
      </c>
      <c r="F205" t="s">
        <v>696</v>
      </c>
    </row>
    <row r="206" spans="1:6" x14ac:dyDescent="0.15">
      <c r="A206" t="s">
        <v>697</v>
      </c>
      <c r="B206">
        <v>1.59</v>
      </c>
      <c r="C206">
        <f t="shared" si="3"/>
        <v>2.5703957827688629E-2</v>
      </c>
      <c r="D206">
        <v>7.6899999999999996E-2</v>
      </c>
      <c r="E206" t="e">
        <v>#NUM!</v>
      </c>
      <c r="F206" t="s">
        <v>666</v>
      </c>
    </row>
    <row r="207" spans="1:6" x14ac:dyDescent="0.15">
      <c r="A207" t="s">
        <v>698</v>
      </c>
      <c r="B207">
        <v>1.58</v>
      </c>
      <c r="C207">
        <f t="shared" si="3"/>
        <v>2.6302679918953804E-2</v>
      </c>
      <c r="D207">
        <v>0.16700000000000001</v>
      </c>
      <c r="E207" t="e">
        <v>#NUM!</v>
      </c>
      <c r="F207" t="s">
        <v>699</v>
      </c>
    </row>
    <row r="208" spans="1:6" x14ac:dyDescent="0.15">
      <c r="A208" t="s">
        <v>700</v>
      </c>
      <c r="B208">
        <v>1.57</v>
      </c>
      <c r="C208">
        <f t="shared" si="3"/>
        <v>2.6915348039269142E-2</v>
      </c>
      <c r="D208">
        <v>7.5499999999999998E-2</v>
      </c>
      <c r="E208">
        <v>0</v>
      </c>
      <c r="F208" t="s">
        <v>666</v>
      </c>
    </row>
    <row r="209" spans="1:6" x14ac:dyDescent="0.15">
      <c r="A209" t="s">
        <v>467</v>
      </c>
      <c r="B209">
        <v>1.57</v>
      </c>
      <c r="C209">
        <f t="shared" si="3"/>
        <v>2.6915348039269142E-2</v>
      </c>
      <c r="D209">
        <v>5.6599999999999998E-2</v>
      </c>
      <c r="E209">
        <v>0.81599999999999995</v>
      </c>
      <c r="F209" t="s">
        <v>701</v>
      </c>
    </row>
    <row r="210" spans="1:6" x14ac:dyDescent="0.15">
      <c r="A210" t="s">
        <v>403</v>
      </c>
      <c r="B210">
        <v>1.55</v>
      </c>
      <c r="C210">
        <f t="shared" si="3"/>
        <v>2.8183829312644532E-2</v>
      </c>
      <c r="D210">
        <v>4.7899999999999998E-2</v>
      </c>
      <c r="E210" t="e">
        <v>#NUM!</v>
      </c>
      <c r="F210" t="s">
        <v>702</v>
      </c>
    </row>
    <row r="211" spans="1:6" x14ac:dyDescent="0.15">
      <c r="A211" t="s">
        <v>279</v>
      </c>
      <c r="B211">
        <v>1.54</v>
      </c>
      <c r="C211">
        <f t="shared" si="3"/>
        <v>2.8840315031266047E-2</v>
      </c>
      <c r="D211">
        <v>6.25E-2</v>
      </c>
      <c r="E211" t="e">
        <v>#NUM!</v>
      </c>
      <c r="F211" t="s">
        <v>703</v>
      </c>
    </row>
    <row r="212" spans="1:6" x14ac:dyDescent="0.15">
      <c r="A212" t="s">
        <v>704</v>
      </c>
      <c r="B212">
        <v>1.51</v>
      </c>
      <c r="C212">
        <f t="shared" si="3"/>
        <v>3.0902954325135901E-2</v>
      </c>
      <c r="D212">
        <v>0.154</v>
      </c>
      <c r="E212" t="e">
        <v>#NUM!</v>
      </c>
      <c r="F212" t="s">
        <v>705</v>
      </c>
    </row>
    <row r="213" spans="1:6" x14ac:dyDescent="0.15">
      <c r="A213" t="s">
        <v>257</v>
      </c>
      <c r="B213">
        <v>1.51</v>
      </c>
      <c r="C213">
        <f t="shared" si="3"/>
        <v>3.0902954325135901E-2</v>
      </c>
      <c r="D213">
        <v>0.154</v>
      </c>
      <c r="E213" t="e">
        <v>#NUM!</v>
      </c>
      <c r="F213" t="s">
        <v>706</v>
      </c>
    </row>
    <row r="214" spans="1:6" x14ac:dyDescent="0.15">
      <c r="A214" t="s">
        <v>707</v>
      </c>
      <c r="B214">
        <v>1.51</v>
      </c>
      <c r="C214">
        <f t="shared" si="3"/>
        <v>3.0902954325135901E-2</v>
      </c>
      <c r="D214">
        <v>0.154</v>
      </c>
      <c r="E214" t="e">
        <v>#NUM!</v>
      </c>
      <c r="F214" t="s">
        <v>684</v>
      </c>
    </row>
    <row r="215" spans="1:6" x14ac:dyDescent="0.15">
      <c r="A215" t="s">
        <v>327</v>
      </c>
      <c r="B215">
        <v>1.51</v>
      </c>
      <c r="C215">
        <f t="shared" si="3"/>
        <v>3.0902954325135901E-2</v>
      </c>
      <c r="D215">
        <v>9.3799999999999994E-2</v>
      </c>
      <c r="E215" t="e">
        <v>#NUM!</v>
      </c>
      <c r="F215" t="s">
        <v>708</v>
      </c>
    </row>
    <row r="216" spans="1:6" x14ac:dyDescent="0.15">
      <c r="A216" t="s">
        <v>709</v>
      </c>
      <c r="B216">
        <v>1.48</v>
      </c>
      <c r="C216">
        <f t="shared" si="3"/>
        <v>3.3113112148259106E-2</v>
      </c>
      <c r="D216">
        <v>5.4100000000000002E-2</v>
      </c>
      <c r="E216" t="e">
        <v>#NUM!</v>
      </c>
      <c r="F216" t="s">
        <v>710</v>
      </c>
    </row>
    <row r="217" spans="1:6" x14ac:dyDescent="0.15">
      <c r="A217" t="s">
        <v>449</v>
      </c>
      <c r="B217">
        <v>1.48</v>
      </c>
      <c r="C217">
        <f t="shared" si="3"/>
        <v>3.3113112148259106E-2</v>
      </c>
      <c r="D217">
        <v>6.0199999999999997E-2</v>
      </c>
      <c r="E217">
        <v>-0.44700000000000001</v>
      </c>
      <c r="F217" t="s">
        <v>711</v>
      </c>
    </row>
    <row r="218" spans="1:6" x14ac:dyDescent="0.15">
      <c r="A218" t="s">
        <v>218</v>
      </c>
      <c r="B218">
        <v>1.45</v>
      </c>
      <c r="C218">
        <f t="shared" si="3"/>
        <v>3.548133892335753E-2</v>
      </c>
      <c r="D218">
        <v>4.0300000000000002E-2</v>
      </c>
      <c r="E218" t="e">
        <v>#NUM!</v>
      </c>
      <c r="F218" t="s">
        <v>712</v>
      </c>
    </row>
    <row r="219" spans="1:6" x14ac:dyDescent="0.15">
      <c r="A219" t="s">
        <v>713</v>
      </c>
      <c r="B219">
        <v>1.45</v>
      </c>
      <c r="C219">
        <f t="shared" si="3"/>
        <v>3.548133892335753E-2</v>
      </c>
      <c r="D219">
        <v>0.14299999999999999</v>
      </c>
      <c r="E219" t="e">
        <v>#NUM!</v>
      </c>
      <c r="F219" t="s">
        <v>714</v>
      </c>
    </row>
    <row r="220" spans="1:6" x14ac:dyDescent="0.15">
      <c r="A220" t="s">
        <v>715</v>
      </c>
      <c r="B220">
        <v>1.45</v>
      </c>
      <c r="C220">
        <f t="shared" si="3"/>
        <v>3.548133892335753E-2</v>
      </c>
      <c r="D220">
        <v>0.14299999999999999</v>
      </c>
      <c r="E220" t="e">
        <v>#NUM!</v>
      </c>
      <c r="F220" t="s">
        <v>699</v>
      </c>
    </row>
    <row r="221" spans="1:6" x14ac:dyDescent="0.15">
      <c r="A221" t="s">
        <v>260</v>
      </c>
      <c r="B221">
        <v>1.45</v>
      </c>
      <c r="C221">
        <f t="shared" si="3"/>
        <v>3.548133892335753E-2</v>
      </c>
      <c r="D221">
        <v>0.14299999999999999</v>
      </c>
      <c r="E221" t="e">
        <v>#NUM!</v>
      </c>
      <c r="F221" t="s">
        <v>706</v>
      </c>
    </row>
    <row r="222" spans="1:6" x14ac:dyDescent="0.15">
      <c r="A222" t="s">
        <v>167</v>
      </c>
      <c r="B222">
        <v>1.44</v>
      </c>
      <c r="C222">
        <f t="shared" si="3"/>
        <v>3.6307805477010131E-2</v>
      </c>
      <c r="D222">
        <v>8.8200000000000001E-2</v>
      </c>
      <c r="E222" t="e">
        <v>#NUM!</v>
      </c>
      <c r="F222" t="s">
        <v>716</v>
      </c>
    </row>
    <row r="223" spans="1:6" x14ac:dyDescent="0.15">
      <c r="A223" t="s">
        <v>717</v>
      </c>
      <c r="B223">
        <v>1.44</v>
      </c>
      <c r="C223">
        <f t="shared" si="3"/>
        <v>3.6307805477010131E-2</v>
      </c>
      <c r="D223">
        <v>4.8599999999999997E-2</v>
      </c>
      <c r="E223" t="e">
        <v>#NUM!</v>
      </c>
      <c r="F223" t="s">
        <v>718</v>
      </c>
    </row>
    <row r="224" spans="1:6" x14ac:dyDescent="0.15">
      <c r="A224" t="s">
        <v>452</v>
      </c>
      <c r="B224">
        <v>1.42</v>
      </c>
      <c r="C224">
        <f t="shared" si="3"/>
        <v>3.801893963205611E-2</v>
      </c>
      <c r="D224">
        <v>5.8099999999999999E-2</v>
      </c>
      <c r="E224" t="e">
        <v>#NUM!</v>
      </c>
      <c r="F224" t="s">
        <v>719</v>
      </c>
    </row>
    <row r="225" spans="1:6" x14ac:dyDescent="0.15">
      <c r="A225" t="s">
        <v>341</v>
      </c>
      <c r="B225">
        <v>1.41</v>
      </c>
      <c r="C225">
        <f t="shared" si="3"/>
        <v>3.8904514499428049E-2</v>
      </c>
      <c r="D225">
        <v>8.5699999999999998E-2</v>
      </c>
      <c r="E225" t="e">
        <v>#NUM!</v>
      </c>
      <c r="F225" t="s">
        <v>720</v>
      </c>
    </row>
    <row r="226" spans="1:6" x14ac:dyDescent="0.15">
      <c r="A226" t="s">
        <v>171</v>
      </c>
      <c r="B226">
        <v>1.4</v>
      </c>
      <c r="C226">
        <f t="shared" si="3"/>
        <v>3.9810717055349727E-2</v>
      </c>
      <c r="D226">
        <v>5.7500000000000002E-2</v>
      </c>
      <c r="E226">
        <v>1</v>
      </c>
      <c r="F226" t="s">
        <v>721</v>
      </c>
    </row>
    <row r="227" spans="1:6" x14ac:dyDescent="0.15">
      <c r="A227" t="s">
        <v>175</v>
      </c>
      <c r="B227">
        <v>1.38</v>
      </c>
      <c r="C227">
        <f t="shared" si="3"/>
        <v>4.1686938347033534E-2</v>
      </c>
      <c r="D227">
        <v>5.6800000000000003E-2</v>
      </c>
      <c r="E227">
        <v>-0.44700000000000001</v>
      </c>
      <c r="F227" t="s">
        <v>722</v>
      </c>
    </row>
    <row r="228" spans="1:6" x14ac:dyDescent="0.15">
      <c r="A228" t="s">
        <v>723</v>
      </c>
      <c r="B228">
        <v>1.37</v>
      </c>
      <c r="C228">
        <f t="shared" si="3"/>
        <v>4.2657951880159237E-2</v>
      </c>
      <c r="D228">
        <v>5.0799999999999998E-2</v>
      </c>
      <c r="E228" t="e">
        <v>#NUM!</v>
      </c>
      <c r="F228" t="s">
        <v>724</v>
      </c>
    </row>
    <row r="229" spans="1:6" x14ac:dyDescent="0.15">
      <c r="A229" t="s">
        <v>129</v>
      </c>
      <c r="B229">
        <v>1.37</v>
      </c>
      <c r="C229">
        <f t="shared" si="3"/>
        <v>4.2657951880159237E-2</v>
      </c>
      <c r="D229">
        <v>0.5</v>
      </c>
      <c r="E229" t="e">
        <v>#NUM!</v>
      </c>
      <c r="F229" t="s">
        <v>112</v>
      </c>
    </row>
    <row r="230" spans="1:6" x14ac:dyDescent="0.15">
      <c r="A230" t="s">
        <v>725</v>
      </c>
      <c r="B230">
        <v>1.37</v>
      </c>
      <c r="C230">
        <f t="shared" si="3"/>
        <v>4.2657951880159237E-2</v>
      </c>
      <c r="D230">
        <v>0.5</v>
      </c>
      <c r="E230" t="e">
        <v>#NUM!</v>
      </c>
      <c r="F230" t="s">
        <v>726</v>
      </c>
    </row>
    <row r="231" spans="1:6" x14ac:dyDescent="0.15">
      <c r="A231" t="s">
        <v>130</v>
      </c>
      <c r="B231">
        <v>1.37</v>
      </c>
      <c r="C231">
        <f t="shared" si="3"/>
        <v>4.2657951880159237E-2</v>
      </c>
      <c r="D231">
        <v>0.5</v>
      </c>
      <c r="E231" t="e">
        <v>#NUM!</v>
      </c>
      <c r="F231" t="s">
        <v>112</v>
      </c>
    </row>
    <row r="232" spans="1:6" x14ac:dyDescent="0.15">
      <c r="A232" t="s">
        <v>727</v>
      </c>
      <c r="B232">
        <v>1.37</v>
      </c>
      <c r="C232">
        <f t="shared" si="3"/>
        <v>4.2657951880159237E-2</v>
      </c>
      <c r="D232">
        <v>0.5</v>
      </c>
      <c r="E232" t="e">
        <v>#NUM!</v>
      </c>
      <c r="F232" t="s">
        <v>728</v>
      </c>
    </row>
    <row r="233" spans="1:6" x14ac:dyDescent="0.15">
      <c r="A233" t="s">
        <v>299</v>
      </c>
      <c r="B233">
        <v>1.36</v>
      </c>
      <c r="C233">
        <f t="shared" si="3"/>
        <v>4.3651583224016584E-2</v>
      </c>
      <c r="D233">
        <v>5.62E-2</v>
      </c>
      <c r="E233" t="e">
        <v>#NUM!</v>
      </c>
      <c r="F233" t="s">
        <v>729</v>
      </c>
    </row>
    <row r="234" spans="1:6" x14ac:dyDescent="0.15">
      <c r="A234" t="s">
        <v>161</v>
      </c>
      <c r="B234">
        <v>1.3</v>
      </c>
      <c r="C234">
        <f t="shared" si="3"/>
        <v>5.0118723362727206E-2</v>
      </c>
      <c r="D234">
        <v>4.07E-2</v>
      </c>
      <c r="E234">
        <v>-0.378</v>
      </c>
      <c r="F234" t="s">
        <v>730</v>
      </c>
    </row>
    <row r="235" spans="1:6" x14ac:dyDescent="0.15">
      <c r="A235" t="s">
        <v>731</v>
      </c>
      <c r="B235">
        <v>1.29</v>
      </c>
      <c r="C235">
        <f t="shared" si="3"/>
        <v>5.1286138399136455E-2</v>
      </c>
      <c r="D235">
        <v>0.11799999999999999</v>
      </c>
      <c r="E235" t="e">
        <v>#NUM!</v>
      </c>
      <c r="F235" t="s">
        <v>684</v>
      </c>
    </row>
    <row r="236" spans="1:6" x14ac:dyDescent="0.15">
      <c r="A236" t="s">
        <v>285</v>
      </c>
      <c r="B236">
        <v>1.29</v>
      </c>
      <c r="C236">
        <f t="shared" si="3"/>
        <v>5.1286138399136455E-2</v>
      </c>
      <c r="D236">
        <v>0.11799999999999999</v>
      </c>
      <c r="E236" t="e">
        <v>#NUM!</v>
      </c>
      <c r="F236" t="s">
        <v>706</v>
      </c>
    </row>
    <row r="237" spans="1:6" x14ac:dyDescent="0.15">
      <c r="A237" t="s">
        <v>732</v>
      </c>
      <c r="B237">
        <v>1.29</v>
      </c>
      <c r="C237">
        <f t="shared" si="3"/>
        <v>5.1286138399136455E-2</v>
      </c>
      <c r="D237">
        <v>0.11799999999999999</v>
      </c>
      <c r="E237" t="e">
        <v>#NUM!</v>
      </c>
      <c r="F237" t="s">
        <v>733</v>
      </c>
    </row>
    <row r="238" spans="1:6" x14ac:dyDescent="0.15">
      <c r="A238" t="s">
        <v>73</v>
      </c>
      <c r="B238">
        <v>1.29</v>
      </c>
      <c r="C238">
        <f t="shared" si="3"/>
        <v>5.1286138399136455E-2</v>
      </c>
      <c r="D238">
        <v>6.1499999999999999E-2</v>
      </c>
      <c r="E238" t="e">
        <v>#NUM!</v>
      </c>
      <c r="F238" t="s">
        <v>734</v>
      </c>
    </row>
    <row r="239" spans="1:6" x14ac:dyDescent="0.15">
      <c r="A239" t="s">
        <v>65</v>
      </c>
      <c r="B239">
        <v>1.26</v>
      </c>
      <c r="C239">
        <f t="shared" si="3"/>
        <v>5.4954087385762435E-2</v>
      </c>
      <c r="D239">
        <v>5.2600000000000001E-2</v>
      </c>
      <c r="E239" t="e">
        <v>#NUM!</v>
      </c>
      <c r="F239" t="s">
        <v>735</v>
      </c>
    </row>
    <row r="240" spans="1:6" x14ac:dyDescent="0.15">
      <c r="A240" t="s">
        <v>431</v>
      </c>
      <c r="B240">
        <v>1.26</v>
      </c>
      <c r="C240">
        <f t="shared" si="3"/>
        <v>5.4954087385762435E-2</v>
      </c>
      <c r="D240">
        <v>4.19E-2</v>
      </c>
      <c r="E240" t="e">
        <v>#NUM!</v>
      </c>
      <c r="F240" t="s">
        <v>736</v>
      </c>
    </row>
    <row r="241" spans="1:6" x14ac:dyDescent="0.15">
      <c r="A241" t="s">
        <v>240</v>
      </c>
      <c r="B241">
        <v>1.22</v>
      </c>
      <c r="C241">
        <f t="shared" si="3"/>
        <v>6.0255958607435746E-2</v>
      </c>
      <c r="D241">
        <v>4.65E-2</v>
      </c>
      <c r="E241">
        <v>0</v>
      </c>
      <c r="F241" t="s">
        <v>737</v>
      </c>
    </row>
    <row r="242" spans="1:6" x14ac:dyDescent="0.15">
      <c r="A242" t="s">
        <v>738</v>
      </c>
      <c r="B242">
        <v>1.2</v>
      </c>
      <c r="C242">
        <f t="shared" si="3"/>
        <v>6.3095734448019317E-2</v>
      </c>
      <c r="D242">
        <v>0.33300000000000002</v>
      </c>
      <c r="E242" t="e">
        <v>#NUM!</v>
      </c>
      <c r="F242" t="s">
        <v>739</v>
      </c>
    </row>
    <row r="243" spans="1:6" x14ac:dyDescent="0.15">
      <c r="A243" t="s">
        <v>740</v>
      </c>
      <c r="B243">
        <v>1.19</v>
      </c>
      <c r="C243">
        <f t="shared" si="3"/>
        <v>6.4565422903465536E-2</v>
      </c>
      <c r="D243">
        <v>4.58E-2</v>
      </c>
      <c r="E243" t="e">
        <v>#NUM!</v>
      </c>
      <c r="F243" t="s">
        <v>741</v>
      </c>
    </row>
    <row r="244" spans="1:6" x14ac:dyDescent="0.15">
      <c r="A244" t="s">
        <v>203</v>
      </c>
      <c r="B244">
        <v>1.19</v>
      </c>
      <c r="C244">
        <f t="shared" si="3"/>
        <v>6.4565422903465536E-2</v>
      </c>
      <c r="D244">
        <v>6.9800000000000001E-2</v>
      </c>
      <c r="E244" t="e">
        <v>#NUM!</v>
      </c>
      <c r="F244" t="s">
        <v>742</v>
      </c>
    </row>
    <row r="245" spans="1:6" x14ac:dyDescent="0.15">
      <c r="A245" t="s">
        <v>429</v>
      </c>
      <c r="B245">
        <v>1.17</v>
      </c>
      <c r="C245">
        <f t="shared" si="3"/>
        <v>6.7608297539198184E-2</v>
      </c>
      <c r="D245">
        <v>5.6300000000000003E-2</v>
      </c>
      <c r="E245" t="e">
        <v>#NUM!</v>
      </c>
      <c r="F245" t="s">
        <v>666</v>
      </c>
    </row>
    <row r="246" spans="1:6" x14ac:dyDescent="0.15">
      <c r="A246" t="s">
        <v>298</v>
      </c>
      <c r="B246">
        <v>1.17</v>
      </c>
      <c r="C246">
        <f t="shared" si="3"/>
        <v>6.7608297539198184E-2</v>
      </c>
      <c r="D246">
        <v>0.1</v>
      </c>
      <c r="E246" t="e">
        <v>#NUM!</v>
      </c>
      <c r="F246" t="s">
        <v>706</v>
      </c>
    </row>
    <row r="247" spans="1:6" x14ac:dyDescent="0.15">
      <c r="A247" t="s">
        <v>743</v>
      </c>
      <c r="B247">
        <v>1.1599999999999999</v>
      </c>
      <c r="C247">
        <f t="shared" si="3"/>
        <v>6.9183097091893644E-2</v>
      </c>
      <c r="D247">
        <v>5.5599999999999997E-2</v>
      </c>
      <c r="E247" t="e">
        <v>#NUM!</v>
      </c>
      <c r="F247" t="s">
        <v>666</v>
      </c>
    </row>
    <row r="248" spans="1:6" x14ac:dyDescent="0.15">
      <c r="A248" t="s">
        <v>406</v>
      </c>
      <c r="B248">
        <v>1.1399999999999999</v>
      </c>
      <c r="C248">
        <f t="shared" si="3"/>
        <v>7.2443596007498987E-2</v>
      </c>
      <c r="D248">
        <v>4.1700000000000001E-2</v>
      </c>
      <c r="E248">
        <v>-0.81599999999999995</v>
      </c>
      <c r="F248" t="s">
        <v>744</v>
      </c>
    </row>
    <row r="249" spans="1:6" x14ac:dyDescent="0.15">
      <c r="A249" t="s">
        <v>745</v>
      </c>
      <c r="B249">
        <v>1.1399999999999999</v>
      </c>
      <c r="C249">
        <f t="shared" si="3"/>
        <v>7.2443596007498987E-2</v>
      </c>
      <c r="D249">
        <v>5.4800000000000001E-2</v>
      </c>
      <c r="E249" t="e">
        <v>#NUM!</v>
      </c>
      <c r="F249" t="s">
        <v>746</v>
      </c>
    </row>
    <row r="250" spans="1:6" x14ac:dyDescent="0.15">
      <c r="A250" t="s">
        <v>320</v>
      </c>
      <c r="B250">
        <v>1.1399999999999999</v>
      </c>
      <c r="C250">
        <f t="shared" si="3"/>
        <v>7.2443596007498987E-2</v>
      </c>
      <c r="D250">
        <v>3.9399999999999998E-2</v>
      </c>
      <c r="E250">
        <v>-0.378</v>
      </c>
      <c r="F250" t="s">
        <v>747</v>
      </c>
    </row>
    <row r="251" spans="1:6" x14ac:dyDescent="0.15">
      <c r="A251" t="s">
        <v>292</v>
      </c>
      <c r="B251">
        <v>1.1200000000000001</v>
      </c>
      <c r="C251">
        <f t="shared" si="3"/>
        <v>7.5857757502918358E-2</v>
      </c>
      <c r="D251">
        <v>4.1200000000000001E-2</v>
      </c>
      <c r="E251">
        <v>2.6459999999999999</v>
      </c>
      <c r="F251" t="s">
        <v>748</v>
      </c>
    </row>
    <row r="252" spans="1:6" x14ac:dyDescent="0.15">
      <c r="A252" t="s">
        <v>749</v>
      </c>
      <c r="B252">
        <v>1.1200000000000001</v>
      </c>
      <c r="C252">
        <f t="shared" si="3"/>
        <v>7.5857757502918358E-2</v>
      </c>
      <c r="D252">
        <v>4.3799999999999999E-2</v>
      </c>
      <c r="E252">
        <v>0</v>
      </c>
      <c r="F252" t="s">
        <v>750</v>
      </c>
    </row>
    <row r="253" spans="1:6" x14ac:dyDescent="0.15">
      <c r="A253" t="s">
        <v>435</v>
      </c>
      <c r="B253">
        <v>1.1100000000000001</v>
      </c>
      <c r="C253">
        <f t="shared" si="3"/>
        <v>7.7624711662869134E-2</v>
      </c>
      <c r="D253">
        <v>5.33E-2</v>
      </c>
      <c r="E253">
        <v>2</v>
      </c>
      <c r="F253" t="s">
        <v>751</v>
      </c>
    </row>
    <row r="254" spans="1:6" x14ac:dyDescent="0.15">
      <c r="A254" t="s">
        <v>107</v>
      </c>
      <c r="B254">
        <v>1.1000000000000001</v>
      </c>
      <c r="C254">
        <f t="shared" si="3"/>
        <v>7.9432823472428096E-2</v>
      </c>
      <c r="D254">
        <v>6.3799999999999996E-2</v>
      </c>
      <c r="E254" t="e">
        <v>#NUM!</v>
      </c>
      <c r="F254" t="s">
        <v>752</v>
      </c>
    </row>
    <row r="255" spans="1:6" x14ac:dyDescent="0.15">
      <c r="A255" t="s">
        <v>382</v>
      </c>
      <c r="B255">
        <v>1.1000000000000001</v>
      </c>
      <c r="C255">
        <f t="shared" si="3"/>
        <v>7.9432823472428096E-2</v>
      </c>
      <c r="D255">
        <v>6.3799999999999996E-2</v>
      </c>
      <c r="E255" t="e">
        <v>#NUM!</v>
      </c>
      <c r="F255" t="s">
        <v>753</v>
      </c>
    </row>
    <row r="256" spans="1:6" x14ac:dyDescent="0.15">
      <c r="A256" t="s">
        <v>181</v>
      </c>
      <c r="B256">
        <v>1.08</v>
      </c>
      <c r="C256">
        <f t="shared" si="3"/>
        <v>8.3176377110267083E-2</v>
      </c>
      <c r="D256">
        <v>0.25</v>
      </c>
      <c r="E256" t="e">
        <v>#NUM!</v>
      </c>
      <c r="F256" t="s">
        <v>112</v>
      </c>
    </row>
    <row r="257" spans="1:6" x14ac:dyDescent="0.15">
      <c r="A257" t="s">
        <v>754</v>
      </c>
      <c r="B257">
        <v>1.08</v>
      </c>
      <c r="C257">
        <f t="shared" si="3"/>
        <v>8.3176377110267083E-2</v>
      </c>
      <c r="D257">
        <v>0.25</v>
      </c>
      <c r="E257" t="e">
        <v>#NUM!</v>
      </c>
      <c r="F257" t="s">
        <v>755</v>
      </c>
    </row>
    <row r="258" spans="1:6" x14ac:dyDescent="0.15">
      <c r="A258" t="s">
        <v>756</v>
      </c>
      <c r="B258">
        <v>1.08</v>
      </c>
      <c r="C258">
        <f t="shared" si="3"/>
        <v>8.3176377110267083E-2</v>
      </c>
      <c r="D258">
        <v>0.25</v>
      </c>
      <c r="E258" t="e">
        <v>#NUM!</v>
      </c>
      <c r="F258" t="s">
        <v>757</v>
      </c>
    </row>
    <row r="259" spans="1:6" x14ac:dyDescent="0.15">
      <c r="A259" t="s">
        <v>758</v>
      </c>
      <c r="B259">
        <v>1.08</v>
      </c>
      <c r="C259">
        <f t="shared" ref="C259:C322" si="4">POWER(10,-B259)</f>
        <v>8.3176377110267083E-2</v>
      </c>
      <c r="D259">
        <v>0.25</v>
      </c>
      <c r="E259" t="e">
        <v>#NUM!</v>
      </c>
      <c r="F259" t="s">
        <v>726</v>
      </c>
    </row>
    <row r="260" spans="1:6" x14ac:dyDescent="0.15">
      <c r="A260" t="s">
        <v>759</v>
      </c>
      <c r="B260">
        <v>1.08</v>
      </c>
      <c r="C260">
        <f t="shared" si="4"/>
        <v>8.3176377110267083E-2</v>
      </c>
      <c r="D260">
        <v>4.6300000000000001E-2</v>
      </c>
      <c r="E260">
        <v>1</v>
      </c>
      <c r="F260" t="s">
        <v>760</v>
      </c>
    </row>
    <row r="261" spans="1:6" x14ac:dyDescent="0.15">
      <c r="A261" t="s">
        <v>417</v>
      </c>
      <c r="B261">
        <v>1.03</v>
      </c>
      <c r="C261">
        <f t="shared" si="4"/>
        <v>9.3325430079699068E-2</v>
      </c>
      <c r="D261">
        <v>3.9100000000000003E-2</v>
      </c>
      <c r="E261" t="e">
        <v>#NUM!</v>
      </c>
      <c r="F261" t="s">
        <v>761</v>
      </c>
    </row>
    <row r="262" spans="1:6" x14ac:dyDescent="0.15">
      <c r="A262" t="s">
        <v>309</v>
      </c>
      <c r="B262">
        <v>1.03</v>
      </c>
      <c r="C262">
        <f t="shared" si="4"/>
        <v>9.3325430079699068E-2</v>
      </c>
      <c r="D262">
        <v>8.3299999999999999E-2</v>
      </c>
      <c r="E262" t="e">
        <v>#NUM!</v>
      </c>
      <c r="F262" t="s">
        <v>762</v>
      </c>
    </row>
    <row r="263" spans="1:6" x14ac:dyDescent="0.15">
      <c r="A263" t="s">
        <v>763</v>
      </c>
      <c r="B263">
        <v>1.03</v>
      </c>
      <c r="C263">
        <f t="shared" si="4"/>
        <v>9.3325430079699068E-2</v>
      </c>
      <c r="D263">
        <v>8.3299999999999999E-2</v>
      </c>
      <c r="E263" t="e">
        <v>#NUM!</v>
      </c>
      <c r="F263" t="s">
        <v>764</v>
      </c>
    </row>
    <row r="264" spans="1:6" x14ac:dyDescent="0.15">
      <c r="A264" t="s">
        <v>765</v>
      </c>
      <c r="B264">
        <v>0.98699999999999999</v>
      </c>
      <c r="C264">
        <f t="shared" si="4"/>
        <v>0.10303861204416162</v>
      </c>
      <c r="D264">
        <v>0.2</v>
      </c>
      <c r="E264" t="e">
        <v>#NUM!</v>
      </c>
      <c r="F264" t="s">
        <v>766</v>
      </c>
    </row>
    <row r="265" spans="1:6" x14ac:dyDescent="0.15">
      <c r="A265" t="s">
        <v>767</v>
      </c>
      <c r="B265">
        <v>0.98699999999999999</v>
      </c>
      <c r="C265">
        <f t="shared" si="4"/>
        <v>0.10303861204416162</v>
      </c>
      <c r="D265">
        <v>0.2</v>
      </c>
      <c r="E265" t="e">
        <v>#NUM!</v>
      </c>
      <c r="F265" t="s">
        <v>757</v>
      </c>
    </row>
    <row r="266" spans="1:6" x14ac:dyDescent="0.15">
      <c r="A266" t="s">
        <v>768</v>
      </c>
      <c r="B266">
        <v>0.98699999999999999</v>
      </c>
      <c r="C266">
        <f t="shared" si="4"/>
        <v>0.10303861204416162</v>
      </c>
      <c r="D266">
        <v>0.2</v>
      </c>
      <c r="E266" t="e">
        <v>#NUM!</v>
      </c>
      <c r="F266" t="s">
        <v>691</v>
      </c>
    </row>
    <row r="267" spans="1:6" x14ac:dyDescent="0.15">
      <c r="A267" t="s">
        <v>769</v>
      </c>
      <c r="B267">
        <v>0.98699999999999999</v>
      </c>
      <c r="C267">
        <f t="shared" si="4"/>
        <v>0.10303861204416162</v>
      </c>
      <c r="D267">
        <v>0.2</v>
      </c>
      <c r="E267" t="e">
        <v>#NUM!</v>
      </c>
      <c r="F267" t="s">
        <v>770</v>
      </c>
    </row>
    <row r="268" spans="1:6" x14ac:dyDescent="0.15">
      <c r="A268" t="s">
        <v>771</v>
      </c>
      <c r="B268">
        <v>0.98699999999999999</v>
      </c>
      <c r="C268">
        <f t="shared" si="4"/>
        <v>0.10303861204416162</v>
      </c>
      <c r="D268">
        <v>0.2</v>
      </c>
      <c r="E268" t="e">
        <v>#NUM!</v>
      </c>
      <c r="F268" t="s">
        <v>772</v>
      </c>
    </row>
    <row r="269" spans="1:6" x14ac:dyDescent="0.15">
      <c r="A269" t="s">
        <v>394</v>
      </c>
      <c r="B269">
        <v>0.97599999999999998</v>
      </c>
      <c r="C269">
        <f t="shared" si="4"/>
        <v>0.10568175092136582</v>
      </c>
      <c r="D269">
        <v>5.6599999999999998E-2</v>
      </c>
      <c r="E269" t="e">
        <v>#NUM!</v>
      </c>
      <c r="F269" t="s">
        <v>773</v>
      </c>
    </row>
    <row r="270" spans="1:6" x14ac:dyDescent="0.15">
      <c r="A270" t="s">
        <v>774</v>
      </c>
      <c r="B270">
        <v>0.97</v>
      </c>
      <c r="C270">
        <f t="shared" si="4"/>
        <v>0.10715193052376064</v>
      </c>
      <c r="D270">
        <v>7.6899999999999996E-2</v>
      </c>
      <c r="E270" t="e">
        <v>#NUM!</v>
      </c>
      <c r="F270" t="s">
        <v>764</v>
      </c>
    </row>
    <row r="271" spans="1:6" x14ac:dyDescent="0.15">
      <c r="A271" t="s">
        <v>137</v>
      </c>
      <c r="B271">
        <v>0.97</v>
      </c>
      <c r="C271">
        <f t="shared" si="4"/>
        <v>0.10715193052376064</v>
      </c>
      <c r="D271">
        <v>7.6899999999999996E-2</v>
      </c>
      <c r="E271" t="e">
        <v>#NUM!</v>
      </c>
      <c r="F271" t="s">
        <v>39</v>
      </c>
    </row>
    <row r="272" spans="1:6" x14ac:dyDescent="0.15">
      <c r="A272" t="s">
        <v>109</v>
      </c>
      <c r="B272">
        <v>0.95899999999999996</v>
      </c>
      <c r="C272">
        <f t="shared" si="4"/>
        <v>0.10990058394325206</v>
      </c>
      <c r="D272">
        <v>3.5900000000000001E-2</v>
      </c>
      <c r="E272">
        <v>0.81599999999999995</v>
      </c>
      <c r="F272" t="s">
        <v>775</v>
      </c>
    </row>
    <row r="273" spans="1:6" x14ac:dyDescent="0.15">
      <c r="A273" t="s">
        <v>228</v>
      </c>
      <c r="B273">
        <v>0.95699999999999996</v>
      </c>
      <c r="C273">
        <f t="shared" si="4"/>
        <v>0.11040786199020727</v>
      </c>
      <c r="D273">
        <v>5.5599999999999997E-2</v>
      </c>
      <c r="E273" t="e">
        <v>#NUM!</v>
      </c>
      <c r="F273" t="s">
        <v>776</v>
      </c>
    </row>
    <row r="274" spans="1:6" x14ac:dyDescent="0.15">
      <c r="A274" t="s">
        <v>81</v>
      </c>
      <c r="B274">
        <v>0.94099999999999995</v>
      </c>
      <c r="C274">
        <f t="shared" si="4"/>
        <v>0.11455129414455355</v>
      </c>
      <c r="D274">
        <v>4.2000000000000003E-2</v>
      </c>
      <c r="E274">
        <v>1</v>
      </c>
      <c r="F274" t="s">
        <v>777</v>
      </c>
    </row>
    <row r="275" spans="1:6" x14ac:dyDescent="0.15">
      <c r="A275" t="s">
        <v>778</v>
      </c>
      <c r="B275">
        <v>0.91600000000000004</v>
      </c>
      <c r="C275">
        <f t="shared" si="4"/>
        <v>0.12133888504649767</v>
      </c>
      <c r="D275">
        <v>7.1400000000000005E-2</v>
      </c>
      <c r="E275" t="e">
        <v>#NUM!</v>
      </c>
      <c r="F275" t="s">
        <v>733</v>
      </c>
    </row>
    <row r="276" spans="1:6" x14ac:dyDescent="0.15">
      <c r="A276" t="s">
        <v>779</v>
      </c>
      <c r="B276">
        <v>0.91200000000000003</v>
      </c>
      <c r="C276">
        <f t="shared" si="4"/>
        <v>0.12246161992650484</v>
      </c>
      <c r="D276">
        <v>0.16700000000000001</v>
      </c>
      <c r="E276" t="e">
        <v>#NUM!</v>
      </c>
      <c r="F276" t="s">
        <v>780</v>
      </c>
    </row>
    <row r="277" spans="1:6" x14ac:dyDescent="0.15">
      <c r="A277" t="s">
        <v>302</v>
      </c>
      <c r="B277">
        <v>0.88800000000000001</v>
      </c>
      <c r="C277">
        <f t="shared" si="4"/>
        <v>0.12941958414499857</v>
      </c>
      <c r="D277">
        <v>4.4400000000000002E-2</v>
      </c>
      <c r="E277">
        <v>-1</v>
      </c>
      <c r="F277" t="s">
        <v>781</v>
      </c>
    </row>
    <row r="278" spans="1:6" x14ac:dyDescent="0.15">
      <c r="A278" t="s">
        <v>477</v>
      </c>
      <c r="B278">
        <v>0.876</v>
      </c>
      <c r="C278">
        <f t="shared" si="4"/>
        <v>0.13304544179780906</v>
      </c>
      <c r="D278">
        <v>0.04</v>
      </c>
      <c r="E278" t="e">
        <v>#NUM!</v>
      </c>
      <c r="F278" t="s">
        <v>782</v>
      </c>
    </row>
    <row r="279" spans="1:6" x14ac:dyDescent="0.15">
      <c r="A279" t="s">
        <v>326</v>
      </c>
      <c r="B279">
        <v>0.86699999999999999</v>
      </c>
      <c r="C279">
        <f t="shared" si="4"/>
        <v>0.13583134465871538</v>
      </c>
      <c r="D279">
        <v>6.6699999999999995E-2</v>
      </c>
      <c r="E279" t="e">
        <v>#NUM!</v>
      </c>
      <c r="F279" t="s">
        <v>783</v>
      </c>
    </row>
    <row r="280" spans="1:6" x14ac:dyDescent="0.15">
      <c r="A280" t="s">
        <v>784</v>
      </c>
      <c r="B280">
        <v>0.85</v>
      </c>
      <c r="C280">
        <f t="shared" si="4"/>
        <v>0.14125375446227542</v>
      </c>
      <c r="D280">
        <v>0.14299999999999999</v>
      </c>
      <c r="E280" t="e">
        <v>#NUM!</v>
      </c>
      <c r="F280" t="s">
        <v>780</v>
      </c>
    </row>
    <row r="281" spans="1:6" x14ac:dyDescent="0.15">
      <c r="A281" t="s">
        <v>785</v>
      </c>
      <c r="B281">
        <v>0.85</v>
      </c>
      <c r="C281">
        <f t="shared" si="4"/>
        <v>0.14125375446227542</v>
      </c>
      <c r="D281">
        <v>0.14299999999999999</v>
      </c>
      <c r="E281" t="e">
        <v>#NUM!</v>
      </c>
      <c r="F281" t="s">
        <v>786</v>
      </c>
    </row>
    <row r="282" spans="1:6" x14ac:dyDescent="0.15">
      <c r="A282" t="s">
        <v>217</v>
      </c>
      <c r="B282">
        <v>0.85</v>
      </c>
      <c r="C282">
        <f t="shared" si="4"/>
        <v>0.14125375446227542</v>
      </c>
      <c r="D282">
        <v>0.14299999999999999</v>
      </c>
      <c r="E282" t="e">
        <v>#NUM!</v>
      </c>
      <c r="F282" t="s">
        <v>112</v>
      </c>
    </row>
    <row r="283" spans="1:6" x14ac:dyDescent="0.15">
      <c r="A283" t="s">
        <v>119</v>
      </c>
      <c r="B283">
        <v>0.82699999999999996</v>
      </c>
      <c r="C283">
        <f t="shared" si="4"/>
        <v>0.14893610777109148</v>
      </c>
      <c r="D283">
        <v>4.8399999999999999E-2</v>
      </c>
      <c r="E283" t="e">
        <v>#NUM!</v>
      </c>
      <c r="F283" t="s">
        <v>120</v>
      </c>
    </row>
    <row r="284" spans="1:6" x14ac:dyDescent="0.15">
      <c r="A284" t="s">
        <v>787</v>
      </c>
      <c r="B284">
        <v>0.82699999999999996</v>
      </c>
      <c r="C284">
        <f t="shared" si="4"/>
        <v>0.14893610777109148</v>
      </c>
      <c r="D284">
        <v>4.8399999999999999E-2</v>
      </c>
      <c r="E284" t="e">
        <v>#NUM!</v>
      </c>
      <c r="F284" t="s">
        <v>788</v>
      </c>
    </row>
    <row r="285" spans="1:6" x14ac:dyDescent="0.15">
      <c r="A285" t="s">
        <v>789</v>
      </c>
      <c r="B285">
        <v>0.82699999999999996</v>
      </c>
      <c r="C285">
        <f t="shared" si="4"/>
        <v>0.14893610777109148</v>
      </c>
      <c r="D285">
        <v>4.8399999999999999E-2</v>
      </c>
      <c r="E285" t="e">
        <v>#NUM!</v>
      </c>
      <c r="F285" t="s">
        <v>790</v>
      </c>
    </row>
    <row r="286" spans="1:6" x14ac:dyDescent="0.15">
      <c r="A286" t="s">
        <v>791</v>
      </c>
      <c r="B286">
        <v>0.82199999999999995</v>
      </c>
      <c r="C286">
        <f t="shared" si="4"/>
        <v>0.1506607066186742</v>
      </c>
      <c r="D286">
        <v>6.25E-2</v>
      </c>
      <c r="E286" t="e">
        <v>#NUM!</v>
      </c>
      <c r="F286" t="s">
        <v>792</v>
      </c>
    </row>
    <row r="287" spans="1:6" x14ac:dyDescent="0.15">
      <c r="A287" t="s">
        <v>793</v>
      </c>
      <c r="B287">
        <v>0.81599999999999995</v>
      </c>
      <c r="C287">
        <f t="shared" si="4"/>
        <v>0.15275660582380726</v>
      </c>
      <c r="D287">
        <v>4.1700000000000001E-2</v>
      </c>
      <c r="E287" t="e">
        <v>#NUM!</v>
      </c>
      <c r="F287" t="s">
        <v>794</v>
      </c>
    </row>
    <row r="288" spans="1:6" x14ac:dyDescent="0.15">
      <c r="A288" t="s">
        <v>365</v>
      </c>
      <c r="B288">
        <v>0.80900000000000005</v>
      </c>
      <c r="C288">
        <f t="shared" si="4"/>
        <v>0.15523870099580819</v>
      </c>
      <c r="D288">
        <v>3.2899999999999999E-2</v>
      </c>
      <c r="E288">
        <v>-0.70699999999999996</v>
      </c>
      <c r="F288" t="s">
        <v>795</v>
      </c>
    </row>
    <row r="289" spans="1:6" x14ac:dyDescent="0.15">
      <c r="A289" t="s">
        <v>329</v>
      </c>
      <c r="B289">
        <v>0.80100000000000005</v>
      </c>
      <c r="C289">
        <f t="shared" si="4"/>
        <v>0.15812480392703826</v>
      </c>
      <c r="D289">
        <v>6.0600000000000001E-2</v>
      </c>
      <c r="E289" t="e">
        <v>#NUM!</v>
      </c>
      <c r="F289" t="s">
        <v>796</v>
      </c>
    </row>
    <row r="290" spans="1:6" x14ac:dyDescent="0.15">
      <c r="A290" t="s">
        <v>797</v>
      </c>
      <c r="B290">
        <v>0.79600000000000004</v>
      </c>
      <c r="C290">
        <f t="shared" si="4"/>
        <v>0.15995580286146685</v>
      </c>
      <c r="D290">
        <v>0.125</v>
      </c>
      <c r="E290" t="e">
        <v>#NUM!</v>
      </c>
      <c r="F290" t="s">
        <v>772</v>
      </c>
    </row>
    <row r="291" spans="1:6" x14ac:dyDescent="0.15">
      <c r="A291" t="s">
        <v>798</v>
      </c>
      <c r="B291">
        <v>0.79600000000000004</v>
      </c>
      <c r="C291">
        <f t="shared" si="4"/>
        <v>0.15995580286146685</v>
      </c>
      <c r="D291">
        <v>0.125</v>
      </c>
      <c r="E291" t="e">
        <v>#NUM!</v>
      </c>
      <c r="F291" t="s">
        <v>728</v>
      </c>
    </row>
    <row r="292" spans="1:6" x14ac:dyDescent="0.15">
      <c r="A292" t="s">
        <v>799</v>
      </c>
      <c r="B292">
        <v>0.79600000000000004</v>
      </c>
      <c r="C292">
        <f t="shared" si="4"/>
        <v>0.15995580286146685</v>
      </c>
      <c r="D292">
        <v>0.125</v>
      </c>
      <c r="E292" t="e">
        <v>#NUM!</v>
      </c>
      <c r="F292" t="s">
        <v>800</v>
      </c>
    </row>
    <row r="293" spans="1:6" x14ac:dyDescent="0.15">
      <c r="A293" t="s">
        <v>226</v>
      </c>
      <c r="B293">
        <v>0.79600000000000004</v>
      </c>
      <c r="C293">
        <f t="shared" si="4"/>
        <v>0.15995580286146685</v>
      </c>
      <c r="D293">
        <v>0.125</v>
      </c>
      <c r="E293" t="e">
        <v>#NUM!</v>
      </c>
      <c r="F293" t="s">
        <v>112</v>
      </c>
    </row>
    <row r="294" spans="1:6" x14ac:dyDescent="0.15">
      <c r="A294" t="s">
        <v>801</v>
      </c>
      <c r="B294">
        <v>0.79600000000000004</v>
      </c>
      <c r="C294">
        <f t="shared" si="4"/>
        <v>0.15995580286146685</v>
      </c>
      <c r="D294">
        <v>0.125</v>
      </c>
      <c r="E294" t="e">
        <v>#NUM!</v>
      </c>
      <c r="F294" t="s">
        <v>802</v>
      </c>
    </row>
    <row r="295" spans="1:6" x14ac:dyDescent="0.15">
      <c r="A295" t="s">
        <v>71</v>
      </c>
      <c r="B295">
        <v>0.78400000000000003</v>
      </c>
      <c r="C295">
        <f t="shared" si="4"/>
        <v>0.16443717232149313</v>
      </c>
      <c r="D295">
        <v>4.6199999999999998E-2</v>
      </c>
      <c r="E295" t="e">
        <v>#NUM!</v>
      </c>
      <c r="F295" t="s">
        <v>803</v>
      </c>
    </row>
    <row r="296" spans="1:6" x14ac:dyDescent="0.15">
      <c r="A296" t="s">
        <v>804</v>
      </c>
      <c r="B296">
        <v>0.78200000000000003</v>
      </c>
      <c r="C296">
        <f t="shared" si="4"/>
        <v>0.16519617982290147</v>
      </c>
      <c r="D296">
        <v>4.0399999999999998E-2</v>
      </c>
      <c r="E296" t="e">
        <v>#NUM!</v>
      </c>
      <c r="F296" t="s">
        <v>666</v>
      </c>
    </row>
    <row r="297" spans="1:6" x14ac:dyDescent="0.15">
      <c r="A297" t="s">
        <v>336</v>
      </c>
      <c r="B297">
        <v>0.78</v>
      </c>
      <c r="C297">
        <f t="shared" si="4"/>
        <v>0.16595869074375599</v>
      </c>
      <c r="D297">
        <v>5.8799999999999998E-2</v>
      </c>
      <c r="E297" t="e">
        <v>#NUM!</v>
      </c>
      <c r="F297" t="s">
        <v>805</v>
      </c>
    </row>
    <row r="298" spans="1:6" x14ac:dyDescent="0.15">
      <c r="A298" t="s">
        <v>806</v>
      </c>
      <c r="B298">
        <v>0.78</v>
      </c>
      <c r="C298">
        <f t="shared" si="4"/>
        <v>0.16595869074375599</v>
      </c>
      <c r="D298">
        <v>5.8799999999999998E-2</v>
      </c>
      <c r="E298" t="e">
        <v>#NUM!</v>
      </c>
      <c r="F298" t="s">
        <v>807</v>
      </c>
    </row>
    <row r="299" spans="1:6" x14ac:dyDescent="0.15">
      <c r="A299" t="s">
        <v>251</v>
      </c>
      <c r="B299">
        <v>0.77</v>
      </c>
      <c r="C299">
        <f t="shared" si="4"/>
        <v>0.16982436524617442</v>
      </c>
      <c r="D299">
        <v>4.5499999999999999E-2</v>
      </c>
      <c r="E299" t="e">
        <v>#NUM!</v>
      </c>
      <c r="F299" t="s">
        <v>808</v>
      </c>
    </row>
    <row r="300" spans="1:6" x14ac:dyDescent="0.15">
      <c r="A300" t="s">
        <v>55</v>
      </c>
      <c r="B300">
        <v>0.76100000000000001</v>
      </c>
      <c r="C300">
        <f t="shared" si="4"/>
        <v>0.17338039977541378</v>
      </c>
      <c r="D300">
        <v>5.7099999999999998E-2</v>
      </c>
      <c r="E300" t="e">
        <v>#NUM!</v>
      </c>
      <c r="F300" t="s">
        <v>16</v>
      </c>
    </row>
    <row r="301" spans="1:6" x14ac:dyDescent="0.15">
      <c r="A301" t="s">
        <v>809</v>
      </c>
      <c r="B301">
        <v>0.76100000000000001</v>
      </c>
      <c r="C301">
        <f t="shared" si="4"/>
        <v>0.17338039977541378</v>
      </c>
      <c r="D301">
        <v>5.7099999999999998E-2</v>
      </c>
      <c r="E301" t="e">
        <v>#NUM!</v>
      </c>
      <c r="F301" t="s">
        <v>810</v>
      </c>
    </row>
    <row r="302" spans="1:6" x14ac:dyDescent="0.15">
      <c r="A302" t="s">
        <v>811</v>
      </c>
      <c r="B302">
        <v>0.75</v>
      </c>
      <c r="C302">
        <f t="shared" si="4"/>
        <v>0.17782794100389224</v>
      </c>
      <c r="D302">
        <v>0.111</v>
      </c>
      <c r="E302" t="e">
        <v>#NUM!</v>
      </c>
      <c r="F302" t="s">
        <v>11</v>
      </c>
    </row>
    <row r="303" spans="1:6" x14ac:dyDescent="0.15">
      <c r="A303" t="s">
        <v>812</v>
      </c>
      <c r="B303">
        <v>0.75</v>
      </c>
      <c r="C303">
        <f t="shared" si="4"/>
        <v>0.17782794100389224</v>
      </c>
      <c r="D303">
        <v>0.111</v>
      </c>
      <c r="E303" t="e">
        <v>#NUM!</v>
      </c>
      <c r="F303" t="s">
        <v>813</v>
      </c>
    </row>
    <row r="304" spans="1:6" x14ac:dyDescent="0.15">
      <c r="A304" t="s">
        <v>814</v>
      </c>
      <c r="B304">
        <v>0.75</v>
      </c>
      <c r="C304">
        <f t="shared" si="4"/>
        <v>0.17782794100389224</v>
      </c>
      <c r="D304">
        <v>0.111</v>
      </c>
      <c r="E304" t="e">
        <v>#NUM!</v>
      </c>
      <c r="F304" t="s">
        <v>772</v>
      </c>
    </row>
    <row r="305" spans="1:6" x14ac:dyDescent="0.15">
      <c r="A305" t="s">
        <v>815</v>
      </c>
      <c r="B305">
        <v>0.74199999999999999</v>
      </c>
      <c r="C305">
        <f t="shared" si="4"/>
        <v>0.18113400926196022</v>
      </c>
      <c r="D305">
        <v>5.5599999999999997E-2</v>
      </c>
      <c r="E305" t="e">
        <v>#NUM!</v>
      </c>
      <c r="F305" t="s">
        <v>816</v>
      </c>
    </row>
    <row r="306" spans="1:6" x14ac:dyDescent="0.15">
      <c r="A306" t="s">
        <v>345</v>
      </c>
      <c r="B306">
        <v>0.74199999999999999</v>
      </c>
      <c r="C306">
        <f t="shared" si="4"/>
        <v>0.18113400926196022</v>
      </c>
      <c r="D306">
        <v>5.5599999999999997E-2</v>
      </c>
      <c r="E306" t="e">
        <v>#NUM!</v>
      </c>
      <c r="F306" t="s">
        <v>817</v>
      </c>
    </row>
    <row r="307" spans="1:6" x14ac:dyDescent="0.15">
      <c r="A307" t="s">
        <v>818</v>
      </c>
      <c r="B307">
        <v>0.72299999999999998</v>
      </c>
      <c r="C307">
        <f t="shared" si="4"/>
        <v>0.18923436186449752</v>
      </c>
      <c r="D307">
        <v>5.4100000000000002E-2</v>
      </c>
      <c r="E307" t="e">
        <v>#NUM!</v>
      </c>
      <c r="F307" t="s">
        <v>819</v>
      </c>
    </row>
    <row r="308" spans="1:6" x14ac:dyDescent="0.15">
      <c r="A308" t="s">
        <v>820</v>
      </c>
      <c r="B308">
        <v>0.70899999999999996</v>
      </c>
      <c r="C308">
        <f t="shared" si="4"/>
        <v>0.19543394557753943</v>
      </c>
      <c r="D308">
        <v>0.1</v>
      </c>
      <c r="E308" t="e">
        <v>#NUM!</v>
      </c>
      <c r="F308" t="s">
        <v>813</v>
      </c>
    </row>
    <row r="309" spans="1:6" x14ac:dyDescent="0.15">
      <c r="A309" t="s">
        <v>821</v>
      </c>
      <c r="B309">
        <v>0.70899999999999996</v>
      </c>
      <c r="C309">
        <f t="shared" si="4"/>
        <v>0.19543394557753943</v>
      </c>
      <c r="D309">
        <v>0.1</v>
      </c>
      <c r="E309" t="e">
        <v>#NUM!</v>
      </c>
      <c r="F309" t="s">
        <v>43</v>
      </c>
    </row>
    <row r="310" spans="1:6" x14ac:dyDescent="0.15">
      <c r="A310" t="s">
        <v>822</v>
      </c>
      <c r="B310">
        <v>0.70899999999999996</v>
      </c>
      <c r="C310">
        <f t="shared" si="4"/>
        <v>0.19543394557753943</v>
      </c>
      <c r="D310">
        <v>0.1</v>
      </c>
      <c r="E310" t="e">
        <v>#NUM!</v>
      </c>
      <c r="F310" t="s">
        <v>755</v>
      </c>
    </row>
    <row r="311" spans="1:6" x14ac:dyDescent="0.15">
      <c r="A311" t="s">
        <v>430</v>
      </c>
      <c r="B311">
        <v>0.70599999999999996</v>
      </c>
      <c r="C311">
        <f t="shared" si="4"/>
        <v>0.1967886289706845</v>
      </c>
      <c r="D311">
        <v>4.2299999999999997E-2</v>
      </c>
      <c r="E311" t="e">
        <v>#NUM!</v>
      </c>
      <c r="F311" t="s">
        <v>823</v>
      </c>
    </row>
    <row r="312" spans="1:6" x14ac:dyDescent="0.15">
      <c r="A312" t="s">
        <v>353</v>
      </c>
      <c r="B312">
        <v>0.70599999999999996</v>
      </c>
      <c r="C312">
        <f t="shared" si="4"/>
        <v>0.1967886289706845</v>
      </c>
      <c r="D312">
        <v>5.2600000000000001E-2</v>
      </c>
      <c r="E312" t="e">
        <v>#NUM!</v>
      </c>
      <c r="F312" t="s">
        <v>824</v>
      </c>
    </row>
    <row r="313" spans="1:6" x14ac:dyDescent="0.15">
      <c r="A313" t="s">
        <v>825</v>
      </c>
      <c r="B313">
        <v>0.69399999999999995</v>
      </c>
      <c r="C313">
        <f t="shared" si="4"/>
        <v>0.20230191786782714</v>
      </c>
      <c r="D313">
        <v>4.1700000000000001E-2</v>
      </c>
      <c r="E313" t="e">
        <v>#NUM!</v>
      </c>
      <c r="F313" t="s">
        <v>826</v>
      </c>
    </row>
    <row r="314" spans="1:6" x14ac:dyDescent="0.15">
      <c r="A314" t="s">
        <v>827</v>
      </c>
      <c r="B314">
        <v>0.68899999999999995</v>
      </c>
      <c r="C314">
        <f t="shared" si="4"/>
        <v>0.20464446367246739</v>
      </c>
      <c r="D314">
        <v>5.1299999999999998E-2</v>
      </c>
      <c r="E314" t="e">
        <v>#NUM!</v>
      </c>
      <c r="F314" t="s">
        <v>828</v>
      </c>
    </row>
    <row r="315" spans="1:6" x14ac:dyDescent="0.15">
      <c r="A315" t="s">
        <v>829</v>
      </c>
      <c r="B315">
        <v>0.68899999999999995</v>
      </c>
      <c r="C315">
        <f t="shared" si="4"/>
        <v>0.20464446367246739</v>
      </c>
      <c r="D315">
        <v>5.1299999999999998E-2</v>
      </c>
      <c r="E315" t="e">
        <v>#NUM!</v>
      </c>
      <c r="F315" t="s">
        <v>830</v>
      </c>
    </row>
    <row r="316" spans="1:6" x14ac:dyDescent="0.15">
      <c r="A316" t="s">
        <v>359</v>
      </c>
      <c r="B316">
        <v>0.68899999999999995</v>
      </c>
      <c r="C316">
        <f t="shared" si="4"/>
        <v>0.20464446367246739</v>
      </c>
      <c r="D316">
        <v>5.1299999999999998E-2</v>
      </c>
      <c r="E316" t="e">
        <v>#NUM!</v>
      </c>
      <c r="F316" t="s">
        <v>831</v>
      </c>
    </row>
    <row r="317" spans="1:6" x14ac:dyDescent="0.15">
      <c r="A317" t="s">
        <v>381</v>
      </c>
      <c r="B317">
        <v>0.67600000000000005</v>
      </c>
      <c r="C317">
        <f t="shared" si="4"/>
        <v>0.21086281499332887</v>
      </c>
      <c r="D317">
        <v>3.4000000000000002E-2</v>
      </c>
      <c r="E317">
        <v>-1.3420000000000001</v>
      </c>
      <c r="F317" t="s">
        <v>685</v>
      </c>
    </row>
    <row r="318" spans="1:6" x14ac:dyDescent="0.15">
      <c r="A318" t="s">
        <v>832</v>
      </c>
      <c r="B318">
        <v>0.67200000000000004</v>
      </c>
      <c r="C318">
        <f t="shared" si="4"/>
        <v>0.21281390459827113</v>
      </c>
      <c r="D318">
        <v>0.05</v>
      </c>
      <c r="E318" t="e">
        <v>#NUM!</v>
      </c>
      <c r="F318" t="s">
        <v>833</v>
      </c>
    </row>
    <row r="319" spans="1:6" x14ac:dyDescent="0.15">
      <c r="A319" t="s">
        <v>834</v>
      </c>
      <c r="B319">
        <v>0.67200000000000004</v>
      </c>
      <c r="C319">
        <f t="shared" si="4"/>
        <v>0.21281390459827113</v>
      </c>
      <c r="D319">
        <v>9.0899999999999995E-2</v>
      </c>
      <c r="E319" t="e">
        <v>#NUM!</v>
      </c>
      <c r="F319" t="s">
        <v>739</v>
      </c>
    </row>
    <row r="320" spans="1:6" x14ac:dyDescent="0.15">
      <c r="A320" t="s">
        <v>383</v>
      </c>
      <c r="B320">
        <v>0.66800000000000004</v>
      </c>
      <c r="C320">
        <f t="shared" si="4"/>
        <v>0.21478304741305335</v>
      </c>
      <c r="D320">
        <v>3.3799999999999997E-2</v>
      </c>
      <c r="E320" t="e">
        <v>#NUM!</v>
      </c>
      <c r="F320" t="s">
        <v>835</v>
      </c>
    </row>
    <row r="321" spans="1:6" x14ac:dyDescent="0.15">
      <c r="A321" t="s">
        <v>213</v>
      </c>
      <c r="B321">
        <v>0.66300000000000003</v>
      </c>
      <c r="C321">
        <f t="shared" si="4"/>
        <v>0.2172701178863744</v>
      </c>
      <c r="D321">
        <v>3.5999999999999997E-2</v>
      </c>
      <c r="E321" t="e">
        <v>#NUM!</v>
      </c>
      <c r="F321" t="s">
        <v>836</v>
      </c>
    </row>
    <row r="322" spans="1:6" x14ac:dyDescent="0.15">
      <c r="A322" t="s">
        <v>437</v>
      </c>
      <c r="B322">
        <v>0.65900000000000003</v>
      </c>
      <c r="C322">
        <f t="shared" si="4"/>
        <v>0.21928049353504478</v>
      </c>
      <c r="D322">
        <v>0.04</v>
      </c>
      <c r="E322" t="e">
        <v>#NUM!</v>
      </c>
      <c r="F322" t="s">
        <v>837</v>
      </c>
    </row>
    <row r="323" spans="1:6" x14ac:dyDescent="0.15">
      <c r="A323" t="s">
        <v>362</v>
      </c>
      <c r="B323">
        <v>0.65600000000000003</v>
      </c>
      <c r="C323">
        <f t="shared" ref="C323:C386" si="5">POWER(10,-B323)</f>
        <v>0.22080047330188993</v>
      </c>
      <c r="D323">
        <v>4.8800000000000003E-2</v>
      </c>
      <c r="E323" t="e">
        <v>#NUM!</v>
      </c>
      <c r="F323" t="s">
        <v>838</v>
      </c>
    </row>
    <row r="324" spans="1:6" x14ac:dyDescent="0.15">
      <c r="A324" t="s">
        <v>839</v>
      </c>
      <c r="B324">
        <v>0.65600000000000003</v>
      </c>
      <c r="C324">
        <f t="shared" si="5"/>
        <v>0.22080047330188993</v>
      </c>
      <c r="D324">
        <v>4.8800000000000003E-2</v>
      </c>
      <c r="E324" t="e">
        <v>#NUM!</v>
      </c>
      <c r="F324" t="s">
        <v>840</v>
      </c>
    </row>
    <row r="325" spans="1:6" x14ac:dyDescent="0.15">
      <c r="A325" t="s">
        <v>265</v>
      </c>
      <c r="B325">
        <v>0.64800000000000002</v>
      </c>
      <c r="C325">
        <f t="shared" si="5"/>
        <v>0.22490546058357808</v>
      </c>
      <c r="D325">
        <v>3.95E-2</v>
      </c>
      <c r="E325" t="e">
        <v>#NUM!</v>
      </c>
      <c r="F325" t="s">
        <v>841</v>
      </c>
    </row>
    <row r="326" spans="1:6" x14ac:dyDescent="0.15">
      <c r="A326" t="s">
        <v>842</v>
      </c>
      <c r="B326">
        <v>0.63800000000000001</v>
      </c>
      <c r="C326">
        <f t="shared" si="5"/>
        <v>0.23014418174085077</v>
      </c>
      <c r="D326">
        <v>8.3299999999999999E-2</v>
      </c>
      <c r="E326" t="e">
        <v>#NUM!</v>
      </c>
      <c r="F326" t="s">
        <v>843</v>
      </c>
    </row>
    <row r="327" spans="1:6" x14ac:dyDescent="0.15">
      <c r="A327" t="s">
        <v>844</v>
      </c>
      <c r="B327">
        <v>0.626</v>
      </c>
      <c r="C327">
        <f t="shared" si="5"/>
        <v>0.2365919697485758</v>
      </c>
      <c r="D327">
        <v>4.65E-2</v>
      </c>
      <c r="E327" t="e">
        <v>#NUM!</v>
      </c>
      <c r="F327" t="s">
        <v>810</v>
      </c>
    </row>
    <row r="328" spans="1:6" x14ac:dyDescent="0.15">
      <c r="A328" t="s">
        <v>367</v>
      </c>
      <c r="B328">
        <v>0.626</v>
      </c>
      <c r="C328">
        <f t="shared" si="5"/>
        <v>0.2365919697485758</v>
      </c>
      <c r="D328">
        <v>4.65E-2</v>
      </c>
      <c r="E328" t="e">
        <v>#NUM!</v>
      </c>
      <c r="F328" t="s">
        <v>845</v>
      </c>
    </row>
    <row r="329" spans="1:6" x14ac:dyDescent="0.15">
      <c r="A329" t="s">
        <v>256</v>
      </c>
      <c r="B329">
        <v>0.60799999999999998</v>
      </c>
      <c r="C329">
        <f t="shared" si="5"/>
        <v>0.24660393372343389</v>
      </c>
      <c r="D329">
        <v>7.6899999999999996E-2</v>
      </c>
      <c r="E329" t="e">
        <v>#NUM!</v>
      </c>
      <c r="F329" t="s">
        <v>38</v>
      </c>
    </row>
    <row r="330" spans="1:6" x14ac:dyDescent="0.15">
      <c r="A330" t="s">
        <v>846</v>
      </c>
      <c r="B330">
        <v>0.60799999999999998</v>
      </c>
      <c r="C330">
        <f t="shared" si="5"/>
        <v>0.24660393372343389</v>
      </c>
      <c r="D330">
        <v>7.6899999999999996E-2</v>
      </c>
      <c r="E330" t="e">
        <v>#NUM!</v>
      </c>
      <c r="F330" t="s">
        <v>813</v>
      </c>
    </row>
    <row r="331" spans="1:6" x14ac:dyDescent="0.15">
      <c r="A331" t="s">
        <v>448</v>
      </c>
      <c r="B331">
        <v>0.58599999999999997</v>
      </c>
      <c r="C331">
        <f t="shared" si="5"/>
        <v>0.25941793621188142</v>
      </c>
      <c r="D331">
        <v>3.6600000000000001E-2</v>
      </c>
      <c r="E331" t="e">
        <v>#NUM!</v>
      </c>
      <c r="F331" t="s">
        <v>837</v>
      </c>
    </row>
    <row r="332" spans="1:6" x14ac:dyDescent="0.15">
      <c r="A332" t="s">
        <v>377</v>
      </c>
      <c r="B332">
        <v>0.58399999999999996</v>
      </c>
      <c r="C332">
        <f t="shared" si="5"/>
        <v>0.26061535499988953</v>
      </c>
      <c r="D332">
        <v>4.3499999999999997E-2</v>
      </c>
      <c r="E332" t="e">
        <v>#NUM!</v>
      </c>
      <c r="F332" t="s">
        <v>847</v>
      </c>
    </row>
    <row r="333" spans="1:6" x14ac:dyDescent="0.15">
      <c r="A333" t="s">
        <v>848</v>
      </c>
      <c r="B333">
        <v>0.57999999999999996</v>
      </c>
      <c r="C333">
        <f t="shared" si="5"/>
        <v>0.2630267991895382</v>
      </c>
      <c r="D333">
        <v>7.1400000000000005E-2</v>
      </c>
      <c r="E333" t="e">
        <v>#NUM!</v>
      </c>
      <c r="F333" t="s">
        <v>813</v>
      </c>
    </row>
    <row r="334" spans="1:6" x14ac:dyDescent="0.15">
      <c r="A334" t="s">
        <v>849</v>
      </c>
      <c r="B334">
        <v>0.57999999999999996</v>
      </c>
      <c r="C334">
        <f t="shared" si="5"/>
        <v>0.2630267991895382</v>
      </c>
      <c r="D334">
        <v>7.1400000000000005E-2</v>
      </c>
      <c r="E334" t="e">
        <v>#NUM!</v>
      </c>
      <c r="F334" t="s">
        <v>728</v>
      </c>
    </row>
    <row r="335" spans="1:6" x14ac:dyDescent="0.15">
      <c r="A335" t="s">
        <v>850</v>
      </c>
      <c r="B335">
        <v>0.57999999999999996</v>
      </c>
      <c r="C335">
        <f t="shared" si="5"/>
        <v>0.2630267991895382</v>
      </c>
      <c r="D335">
        <v>7.1400000000000005E-2</v>
      </c>
      <c r="E335" t="e">
        <v>#NUM!</v>
      </c>
      <c r="F335" t="s">
        <v>691</v>
      </c>
    </row>
    <row r="336" spans="1:6" x14ac:dyDescent="0.15">
      <c r="A336" t="s">
        <v>474</v>
      </c>
      <c r="B336">
        <v>0.57899999999999996</v>
      </c>
      <c r="C336">
        <f t="shared" si="5"/>
        <v>0.26363313858253801</v>
      </c>
      <c r="D336">
        <v>3.3099999999999997E-2</v>
      </c>
      <c r="E336" t="e">
        <v>#NUM!</v>
      </c>
      <c r="F336" t="s">
        <v>851</v>
      </c>
    </row>
    <row r="337" spans="1:6" x14ac:dyDescent="0.15">
      <c r="A337" t="s">
        <v>852</v>
      </c>
      <c r="B337">
        <v>0.55500000000000005</v>
      </c>
      <c r="C337">
        <f t="shared" si="5"/>
        <v>0.27861211686297699</v>
      </c>
      <c r="D337">
        <v>6.6699999999999995E-2</v>
      </c>
      <c r="E337" t="e">
        <v>#NUM!</v>
      </c>
      <c r="F337" t="s">
        <v>780</v>
      </c>
    </row>
    <row r="338" spans="1:6" x14ac:dyDescent="0.15">
      <c r="A338" t="s">
        <v>853</v>
      </c>
      <c r="B338">
        <v>0.55500000000000005</v>
      </c>
      <c r="C338">
        <f t="shared" si="5"/>
        <v>0.27861211686297699</v>
      </c>
      <c r="D338">
        <v>6.6699999999999995E-2</v>
      </c>
      <c r="E338" t="e">
        <v>#NUM!</v>
      </c>
      <c r="F338" t="s">
        <v>813</v>
      </c>
    </row>
    <row r="339" spans="1:6" x14ac:dyDescent="0.15">
      <c r="A339" t="s">
        <v>295</v>
      </c>
      <c r="B339">
        <v>0.54</v>
      </c>
      <c r="C339">
        <f t="shared" si="5"/>
        <v>0.28840315031266056</v>
      </c>
      <c r="D339">
        <v>3.4500000000000003E-2</v>
      </c>
      <c r="E339" t="e">
        <v>#NUM!</v>
      </c>
      <c r="F339" t="s">
        <v>854</v>
      </c>
    </row>
    <row r="340" spans="1:6" x14ac:dyDescent="0.15">
      <c r="A340" t="s">
        <v>479</v>
      </c>
      <c r="B340">
        <v>0.53400000000000003</v>
      </c>
      <c r="C340">
        <f t="shared" si="5"/>
        <v>0.29241523778433348</v>
      </c>
      <c r="D340">
        <v>3.15E-2</v>
      </c>
      <c r="E340">
        <v>-2</v>
      </c>
      <c r="F340" t="s">
        <v>855</v>
      </c>
    </row>
    <row r="341" spans="1:6" x14ac:dyDescent="0.15">
      <c r="A341" t="s">
        <v>390</v>
      </c>
      <c r="B341">
        <v>0.53400000000000003</v>
      </c>
      <c r="C341">
        <f t="shared" si="5"/>
        <v>0.29241523778433348</v>
      </c>
      <c r="D341">
        <v>0.04</v>
      </c>
      <c r="E341" t="e">
        <v>#NUM!</v>
      </c>
      <c r="F341" t="s">
        <v>783</v>
      </c>
    </row>
    <row r="342" spans="1:6" x14ac:dyDescent="0.15">
      <c r="A342" t="s">
        <v>856</v>
      </c>
      <c r="B342">
        <v>0.53100000000000003</v>
      </c>
      <c r="C342">
        <f t="shared" si="5"/>
        <v>0.29444216337987611</v>
      </c>
      <c r="D342">
        <v>6.25E-2</v>
      </c>
      <c r="E342" t="e">
        <v>#NUM!</v>
      </c>
      <c r="F342" t="s">
        <v>786</v>
      </c>
    </row>
    <row r="343" spans="1:6" x14ac:dyDescent="0.15">
      <c r="A343" t="s">
        <v>301</v>
      </c>
      <c r="B343">
        <v>0.51400000000000001</v>
      </c>
      <c r="C343">
        <f t="shared" si="5"/>
        <v>0.3061963433690677</v>
      </c>
      <c r="D343">
        <v>3.3300000000000003E-2</v>
      </c>
      <c r="E343" t="e">
        <v>#NUM!</v>
      </c>
      <c r="F343" t="s">
        <v>857</v>
      </c>
    </row>
    <row r="344" spans="1:6" x14ac:dyDescent="0.15">
      <c r="A344" t="s">
        <v>858</v>
      </c>
      <c r="B344">
        <v>0.51</v>
      </c>
      <c r="C344">
        <f t="shared" si="5"/>
        <v>0.30902954325135895</v>
      </c>
      <c r="D344">
        <v>5.8799999999999998E-2</v>
      </c>
      <c r="E344" t="e">
        <v>#NUM!</v>
      </c>
      <c r="F344" t="s">
        <v>859</v>
      </c>
    </row>
    <row r="345" spans="1:6" x14ac:dyDescent="0.15">
      <c r="A345" t="s">
        <v>283</v>
      </c>
      <c r="B345">
        <v>0.51</v>
      </c>
      <c r="C345">
        <f t="shared" si="5"/>
        <v>0.30902954325135895</v>
      </c>
      <c r="D345">
        <v>5.8799999999999998E-2</v>
      </c>
      <c r="E345" t="e">
        <v>#NUM!</v>
      </c>
      <c r="F345" t="s">
        <v>38</v>
      </c>
    </row>
    <row r="346" spans="1:6" x14ac:dyDescent="0.15">
      <c r="A346" t="s">
        <v>284</v>
      </c>
      <c r="B346">
        <v>0.51</v>
      </c>
      <c r="C346">
        <f t="shared" si="5"/>
        <v>0.30902954325135895</v>
      </c>
      <c r="D346">
        <v>5.8799999999999998E-2</v>
      </c>
      <c r="E346" t="e">
        <v>#NUM!</v>
      </c>
      <c r="F346" t="s">
        <v>38</v>
      </c>
    </row>
    <row r="347" spans="1:6" x14ac:dyDescent="0.15">
      <c r="A347" t="s">
        <v>395</v>
      </c>
      <c r="B347">
        <v>0.5</v>
      </c>
      <c r="C347">
        <f t="shared" si="5"/>
        <v>0.31622776601683794</v>
      </c>
      <c r="D347">
        <v>3.7699999999999997E-2</v>
      </c>
      <c r="E347" t="e">
        <v>#NUM!</v>
      </c>
      <c r="F347" t="s">
        <v>860</v>
      </c>
    </row>
    <row r="348" spans="1:6" x14ac:dyDescent="0.15">
      <c r="A348" t="s">
        <v>182</v>
      </c>
      <c r="B348">
        <v>0.498</v>
      </c>
      <c r="C348">
        <f t="shared" si="5"/>
        <v>0.31768740706497706</v>
      </c>
      <c r="D348">
        <v>3.2599999999999997E-2</v>
      </c>
      <c r="E348" t="e">
        <v>#NUM!</v>
      </c>
      <c r="F348" t="s">
        <v>861</v>
      </c>
    </row>
    <row r="349" spans="1:6" x14ac:dyDescent="0.15">
      <c r="A349" t="s">
        <v>458</v>
      </c>
      <c r="B349">
        <v>0.498</v>
      </c>
      <c r="C349">
        <f t="shared" si="5"/>
        <v>0.31768740706497706</v>
      </c>
      <c r="D349">
        <v>3.2599999999999997E-2</v>
      </c>
      <c r="E349" t="e">
        <v>#NUM!</v>
      </c>
      <c r="F349" t="s">
        <v>862</v>
      </c>
    </row>
    <row r="350" spans="1:6" x14ac:dyDescent="0.15">
      <c r="A350" t="s">
        <v>460</v>
      </c>
      <c r="B350">
        <v>0.49</v>
      </c>
      <c r="C350">
        <f t="shared" si="5"/>
        <v>0.32359365692962827</v>
      </c>
      <c r="D350">
        <v>3.2300000000000002E-2</v>
      </c>
      <c r="E350" t="e">
        <v>#NUM!</v>
      </c>
      <c r="F350" t="s">
        <v>863</v>
      </c>
    </row>
    <row r="351" spans="1:6" x14ac:dyDescent="0.15">
      <c r="A351" t="s">
        <v>290</v>
      </c>
      <c r="B351">
        <v>0.48899999999999999</v>
      </c>
      <c r="C351">
        <f t="shared" si="5"/>
        <v>0.32433961734934919</v>
      </c>
      <c r="D351">
        <v>5.5599999999999997E-2</v>
      </c>
      <c r="E351" t="e">
        <v>#NUM!</v>
      </c>
      <c r="F351" t="s">
        <v>3</v>
      </c>
    </row>
    <row r="352" spans="1:6" x14ac:dyDescent="0.15">
      <c r="A352" t="s">
        <v>864</v>
      </c>
      <c r="B352">
        <v>0.47</v>
      </c>
      <c r="C352">
        <f t="shared" si="5"/>
        <v>0.33884415613920255</v>
      </c>
      <c r="D352">
        <v>5.2600000000000001E-2</v>
      </c>
      <c r="E352" t="e">
        <v>#NUM!</v>
      </c>
      <c r="F352" t="s">
        <v>865</v>
      </c>
    </row>
    <row r="353" spans="1:6" x14ac:dyDescent="0.15">
      <c r="A353" t="s">
        <v>866</v>
      </c>
      <c r="B353">
        <v>0.45200000000000001</v>
      </c>
      <c r="C353">
        <f t="shared" si="5"/>
        <v>0.35318316979195685</v>
      </c>
      <c r="D353">
        <v>0.05</v>
      </c>
      <c r="E353" t="e">
        <v>#NUM!</v>
      </c>
      <c r="F353" t="s">
        <v>20</v>
      </c>
    </row>
    <row r="354" spans="1:6" x14ac:dyDescent="0.15">
      <c r="A354" t="s">
        <v>867</v>
      </c>
      <c r="B354">
        <v>0.45200000000000001</v>
      </c>
      <c r="C354">
        <f t="shared" si="5"/>
        <v>0.35318316979195685</v>
      </c>
      <c r="D354">
        <v>0.05</v>
      </c>
      <c r="E354" t="e">
        <v>#NUM!</v>
      </c>
      <c r="F354" t="s">
        <v>868</v>
      </c>
    </row>
    <row r="355" spans="1:6" x14ac:dyDescent="0.15">
      <c r="A355" t="s">
        <v>869</v>
      </c>
      <c r="B355">
        <v>0.435</v>
      </c>
      <c r="C355">
        <f t="shared" si="5"/>
        <v>0.36728230049808464</v>
      </c>
      <c r="D355">
        <v>4.7600000000000003E-2</v>
      </c>
      <c r="E355" t="e">
        <v>#NUM!</v>
      </c>
      <c r="F355" t="s">
        <v>870</v>
      </c>
    </row>
    <row r="356" spans="1:6" x14ac:dyDescent="0.15">
      <c r="A356" t="s">
        <v>871</v>
      </c>
      <c r="B356">
        <v>0.42099999999999999</v>
      </c>
      <c r="C356">
        <f t="shared" si="5"/>
        <v>0.37931498497368193</v>
      </c>
      <c r="D356">
        <v>3.2800000000000003E-2</v>
      </c>
      <c r="E356" t="e">
        <v>#NUM!</v>
      </c>
      <c r="F356" t="s">
        <v>872</v>
      </c>
    </row>
    <row r="357" spans="1:6" x14ac:dyDescent="0.15">
      <c r="A357" t="s">
        <v>305</v>
      </c>
      <c r="B357">
        <v>0.41899999999999998</v>
      </c>
      <c r="C357">
        <f t="shared" si="5"/>
        <v>0.38106582339377304</v>
      </c>
      <c r="D357">
        <v>4.5499999999999999E-2</v>
      </c>
      <c r="E357" t="e">
        <v>#NUM!</v>
      </c>
      <c r="F357" t="s">
        <v>2</v>
      </c>
    </row>
    <row r="358" spans="1:6" x14ac:dyDescent="0.15">
      <c r="A358" t="s">
        <v>873</v>
      </c>
      <c r="B358">
        <v>0.41899999999999998</v>
      </c>
      <c r="C358">
        <f t="shared" si="5"/>
        <v>0.38106582339377304</v>
      </c>
      <c r="D358">
        <v>4.5499999999999999E-2</v>
      </c>
      <c r="E358" t="e">
        <v>#NUM!</v>
      </c>
      <c r="F358" t="s">
        <v>11</v>
      </c>
    </row>
    <row r="359" spans="1:6" x14ac:dyDescent="0.15">
      <c r="A359" t="s">
        <v>874</v>
      </c>
      <c r="B359">
        <v>0.40500000000000003</v>
      </c>
      <c r="C359">
        <f t="shared" si="5"/>
        <v>0.39355007545577742</v>
      </c>
      <c r="D359">
        <v>4.3499999999999997E-2</v>
      </c>
      <c r="E359" t="e">
        <v>#NUM!</v>
      </c>
      <c r="F359" t="s">
        <v>757</v>
      </c>
    </row>
    <row r="360" spans="1:6" x14ac:dyDescent="0.15">
      <c r="A360" t="s">
        <v>875</v>
      </c>
      <c r="B360">
        <v>0.40500000000000003</v>
      </c>
      <c r="C360">
        <f t="shared" si="5"/>
        <v>0.39355007545577742</v>
      </c>
      <c r="D360">
        <v>4.3499999999999997E-2</v>
      </c>
      <c r="E360" t="e">
        <v>#NUM!</v>
      </c>
      <c r="F360" t="s">
        <v>870</v>
      </c>
    </row>
    <row r="361" spans="1:6" x14ac:dyDescent="0.15">
      <c r="A361" t="s">
        <v>414</v>
      </c>
      <c r="B361">
        <v>0.40400000000000003</v>
      </c>
      <c r="C361">
        <f t="shared" si="5"/>
        <v>0.39445730207527835</v>
      </c>
      <c r="D361">
        <v>3.1699999999999999E-2</v>
      </c>
      <c r="E361" t="e">
        <v>#NUM!</v>
      </c>
      <c r="F361" t="s">
        <v>876</v>
      </c>
    </row>
    <row r="362" spans="1:6" x14ac:dyDescent="0.15">
      <c r="A362" t="s">
        <v>877</v>
      </c>
      <c r="B362">
        <v>0.40400000000000003</v>
      </c>
      <c r="C362">
        <f t="shared" si="5"/>
        <v>0.39445730207527835</v>
      </c>
      <c r="D362">
        <v>3.1699999999999999E-2</v>
      </c>
      <c r="E362" t="e">
        <v>#NUM!</v>
      </c>
      <c r="F362" t="s">
        <v>840</v>
      </c>
    </row>
    <row r="363" spans="1:6" x14ac:dyDescent="0.15">
      <c r="A363" t="s">
        <v>878</v>
      </c>
      <c r="B363">
        <v>0.40400000000000003</v>
      </c>
      <c r="C363">
        <f t="shared" si="5"/>
        <v>0.39445730207527835</v>
      </c>
      <c r="D363">
        <v>3.1699999999999999E-2</v>
      </c>
      <c r="E363" t="e">
        <v>#NUM!</v>
      </c>
      <c r="F363" t="s">
        <v>879</v>
      </c>
    </row>
    <row r="364" spans="1:6" x14ac:dyDescent="0.15">
      <c r="A364" t="s">
        <v>245</v>
      </c>
      <c r="B364">
        <v>0.39600000000000002</v>
      </c>
      <c r="C364">
        <f t="shared" si="5"/>
        <v>0.40179081084893986</v>
      </c>
      <c r="D364">
        <v>3.1199999999999999E-2</v>
      </c>
      <c r="E364" t="e">
        <v>#NUM!</v>
      </c>
      <c r="F364" t="s">
        <v>18</v>
      </c>
    </row>
    <row r="365" spans="1:6" x14ac:dyDescent="0.15">
      <c r="A365" t="s">
        <v>880</v>
      </c>
      <c r="B365">
        <v>0.39</v>
      </c>
      <c r="C365">
        <f t="shared" si="5"/>
        <v>0.40738027780411268</v>
      </c>
      <c r="D365">
        <v>4.1700000000000001E-2</v>
      </c>
      <c r="E365" t="e">
        <v>#NUM!</v>
      </c>
      <c r="F365" t="s">
        <v>7</v>
      </c>
    </row>
    <row r="366" spans="1:6" x14ac:dyDescent="0.15">
      <c r="A366" t="s">
        <v>881</v>
      </c>
      <c r="B366">
        <v>0.39</v>
      </c>
      <c r="C366">
        <f t="shared" si="5"/>
        <v>0.40738027780411268</v>
      </c>
      <c r="D366">
        <v>4.1700000000000001E-2</v>
      </c>
      <c r="E366" t="e">
        <v>#NUM!</v>
      </c>
      <c r="F366" t="s">
        <v>813</v>
      </c>
    </row>
    <row r="367" spans="1:6" x14ac:dyDescent="0.15">
      <c r="A367" t="s">
        <v>246</v>
      </c>
      <c r="B367">
        <v>0.38800000000000001</v>
      </c>
      <c r="C367">
        <f t="shared" si="5"/>
        <v>0.4092606597300108</v>
      </c>
      <c r="D367">
        <v>3.0800000000000001E-2</v>
      </c>
      <c r="E367" t="e">
        <v>#NUM!</v>
      </c>
      <c r="F367" t="s">
        <v>19</v>
      </c>
    </row>
    <row r="368" spans="1:6" x14ac:dyDescent="0.15">
      <c r="A368" t="s">
        <v>421</v>
      </c>
      <c r="B368">
        <v>0.38</v>
      </c>
      <c r="C368">
        <f t="shared" si="5"/>
        <v>0.41686938347033536</v>
      </c>
      <c r="D368">
        <v>3.0300000000000001E-2</v>
      </c>
      <c r="E368" t="e">
        <v>#NUM!</v>
      </c>
      <c r="F368" t="s">
        <v>882</v>
      </c>
    </row>
    <row r="369" spans="1:6" x14ac:dyDescent="0.15">
      <c r="A369" t="s">
        <v>311</v>
      </c>
      <c r="B369">
        <v>0.377</v>
      </c>
      <c r="C369">
        <f t="shared" si="5"/>
        <v>0.41975898399100747</v>
      </c>
      <c r="D369">
        <v>0.04</v>
      </c>
      <c r="E369" t="e">
        <v>#NUM!</v>
      </c>
      <c r="F369" t="s">
        <v>3</v>
      </c>
    </row>
    <row r="370" spans="1:6" x14ac:dyDescent="0.15">
      <c r="A370" t="s">
        <v>468</v>
      </c>
      <c r="B370">
        <v>0.36799999999999999</v>
      </c>
      <c r="C370">
        <f t="shared" si="5"/>
        <v>0.42854852039743951</v>
      </c>
      <c r="D370">
        <v>2.7E-2</v>
      </c>
      <c r="E370" t="e">
        <v>#NUM!</v>
      </c>
      <c r="F370" t="s">
        <v>883</v>
      </c>
    </row>
    <row r="371" spans="1:6" x14ac:dyDescent="0.15">
      <c r="A371" t="s">
        <v>469</v>
      </c>
      <c r="B371">
        <v>0.36799999999999999</v>
      </c>
      <c r="C371">
        <f t="shared" si="5"/>
        <v>0.42854852039743951</v>
      </c>
      <c r="D371">
        <v>2.7E-2</v>
      </c>
      <c r="E371" t="e">
        <v>#NUM!</v>
      </c>
      <c r="F371" t="s">
        <v>884</v>
      </c>
    </row>
    <row r="372" spans="1:6" x14ac:dyDescent="0.15">
      <c r="A372" t="s">
        <v>885</v>
      </c>
      <c r="B372">
        <v>0.36499999999999999</v>
      </c>
      <c r="C372">
        <f t="shared" si="5"/>
        <v>0.43151907682776519</v>
      </c>
      <c r="D372">
        <v>2.9399999999999999E-2</v>
      </c>
      <c r="E372" t="e">
        <v>#NUM!</v>
      </c>
      <c r="F372" t="s">
        <v>840</v>
      </c>
    </row>
    <row r="373" spans="1:6" x14ac:dyDescent="0.15">
      <c r="A373" t="s">
        <v>316</v>
      </c>
      <c r="B373">
        <v>0.36399999999999999</v>
      </c>
      <c r="C373">
        <f t="shared" si="5"/>
        <v>0.43251383103500873</v>
      </c>
      <c r="D373">
        <v>3.85E-2</v>
      </c>
      <c r="E373" t="e">
        <v>#NUM!</v>
      </c>
      <c r="F373" t="s">
        <v>1</v>
      </c>
    </row>
    <row r="374" spans="1:6" x14ac:dyDescent="0.15">
      <c r="A374" t="s">
        <v>317</v>
      </c>
      <c r="B374">
        <v>0.36399999999999999</v>
      </c>
      <c r="C374">
        <f t="shared" si="5"/>
        <v>0.43251383103500873</v>
      </c>
      <c r="D374">
        <v>3.85E-2</v>
      </c>
      <c r="E374" t="e">
        <v>#NUM!</v>
      </c>
      <c r="F374" t="s">
        <v>15</v>
      </c>
    </row>
    <row r="375" spans="1:6" x14ac:dyDescent="0.15">
      <c r="A375" t="s">
        <v>254</v>
      </c>
      <c r="B375">
        <v>0.35699999999999998</v>
      </c>
      <c r="C375">
        <f t="shared" si="5"/>
        <v>0.4395416154378245</v>
      </c>
      <c r="D375">
        <v>2.9000000000000001E-2</v>
      </c>
      <c r="E375" t="e">
        <v>#NUM!</v>
      </c>
      <c r="F375" t="s">
        <v>876</v>
      </c>
    </row>
    <row r="376" spans="1:6" x14ac:dyDescent="0.15">
      <c r="A376" t="s">
        <v>424</v>
      </c>
      <c r="B376">
        <v>0.35699999999999998</v>
      </c>
      <c r="C376">
        <f t="shared" si="5"/>
        <v>0.4395416154378245</v>
      </c>
      <c r="D376">
        <v>2.9000000000000001E-2</v>
      </c>
      <c r="E376" t="e">
        <v>#NUM!</v>
      </c>
      <c r="F376" t="s">
        <v>886</v>
      </c>
    </row>
    <row r="377" spans="1:6" x14ac:dyDescent="0.15">
      <c r="A377" t="s">
        <v>433</v>
      </c>
      <c r="B377">
        <v>0.33600000000000002</v>
      </c>
      <c r="C377">
        <f t="shared" si="5"/>
        <v>0.46131757456037931</v>
      </c>
      <c r="D377">
        <v>2.7799999999999998E-2</v>
      </c>
      <c r="E377" t="e">
        <v>#NUM!</v>
      </c>
      <c r="F377" t="s">
        <v>887</v>
      </c>
    </row>
    <row r="378" spans="1:6" x14ac:dyDescent="0.15">
      <c r="A378" t="s">
        <v>144</v>
      </c>
      <c r="B378">
        <v>0.33</v>
      </c>
      <c r="C378">
        <f t="shared" si="5"/>
        <v>0.46773514128719818</v>
      </c>
      <c r="D378">
        <v>2.7400000000000001E-2</v>
      </c>
      <c r="E378" t="e">
        <v>#NUM!</v>
      </c>
      <c r="F378" t="s">
        <v>229</v>
      </c>
    </row>
    <row r="379" spans="1:6" x14ac:dyDescent="0.15">
      <c r="A379" t="s">
        <v>434</v>
      </c>
      <c r="B379">
        <v>0.32300000000000001</v>
      </c>
      <c r="C379">
        <f t="shared" si="5"/>
        <v>0.47533522594280531</v>
      </c>
      <c r="D379">
        <v>2.7E-2</v>
      </c>
      <c r="E379" t="e">
        <v>#NUM!</v>
      </c>
      <c r="F379" t="s">
        <v>888</v>
      </c>
    </row>
    <row r="380" spans="1:6" x14ac:dyDescent="0.15">
      <c r="A380" t="s">
        <v>889</v>
      </c>
      <c r="B380">
        <v>0.31900000000000001</v>
      </c>
      <c r="C380">
        <f t="shared" si="5"/>
        <v>0.47973344863668904</v>
      </c>
      <c r="D380">
        <v>3.3300000000000003E-2</v>
      </c>
      <c r="E380" t="e">
        <v>#NUM!</v>
      </c>
      <c r="F380" t="s">
        <v>865</v>
      </c>
    </row>
    <row r="381" spans="1:6" x14ac:dyDescent="0.15">
      <c r="A381" t="s">
        <v>890</v>
      </c>
      <c r="B381">
        <v>0.317</v>
      </c>
      <c r="C381">
        <f t="shared" si="5"/>
        <v>0.48194779762512729</v>
      </c>
      <c r="D381">
        <v>2.6700000000000002E-2</v>
      </c>
      <c r="E381" t="e">
        <v>#NUM!</v>
      </c>
      <c r="F381" t="s">
        <v>840</v>
      </c>
    </row>
    <row r="382" spans="1:6" x14ac:dyDescent="0.15">
      <c r="A382" t="s">
        <v>891</v>
      </c>
      <c r="B382">
        <v>0.314</v>
      </c>
      <c r="C382">
        <f t="shared" si="5"/>
        <v>0.48528850016212099</v>
      </c>
      <c r="D382">
        <v>2.4E-2</v>
      </c>
      <c r="E382">
        <v>2</v>
      </c>
      <c r="F382" t="s">
        <v>892</v>
      </c>
    </row>
    <row r="383" spans="1:6" x14ac:dyDescent="0.15">
      <c r="A383" t="s">
        <v>893</v>
      </c>
      <c r="B383">
        <v>0.30399999999999999</v>
      </c>
      <c r="C383">
        <f t="shared" si="5"/>
        <v>0.49659232145033605</v>
      </c>
      <c r="D383">
        <v>2.5999999999999999E-2</v>
      </c>
      <c r="E383" t="e">
        <v>#NUM!</v>
      </c>
      <c r="F383" t="s">
        <v>894</v>
      </c>
    </row>
    <row r="384" spans="1:6" x14ac:dyDescent="0.15">
      <c r="A384" t="s">
        <v>895</v>
      </c>
      <c r="B384">
        <v>0.30399999999999999</v>
      </c>
      <c r="C384">
        <f t="shared" si="5"/>
        <v>0.49659232145033605</v>
      </c>
      <c r="D384">
        <v>2.5999999999999999E-2</v>
      </c>
      <c r="E384" t="e">
        <v>#NUM!</v>
      </c>
      <c r="F384" t="s">
        <v>896</v>
      </c>
    </row>
    <row r="385" spans="1:6" x14ac:dyDescent="0.15">
      <c r="A385" t="s">
        <v>328</v>
      </c>
      <c r="B385">
        <v>0.29899999999999999</v>
      </c>
      <c r="C385">
        <f t="shared" si="5"/>
        <v>0.50234258952238708</v>
      </c>
      <c r="D385">
        <v>3.1199999999999999E-2</v>
      </c>
      <c r="E385" t="e">
        <v>#NUM!</v>
      </c>
      <c r="F385" t="s">
        <v>38</v>
      </c>
    </row>
    <row r="386" spans="1:6" x14ac:dyDescent="0.15">
      <c r="A386" t="s">
        <v>272</v>
      </c>
      <c r="B386">
        <v>0.29799999999999999</v>
      </c>
      <c r="C386">
        <f t="shared" si="5"/>
        <v>0.5035006087879047</v>
      </c>
      <c r="D386">
        <v>2.5600000000000001E-2</v>
      </c>
      <c r="E386" t="e">
        <v>#NUM!</v>
      </c>
      <c r="F386" t="s">
        <v>273</v>
      </c>
    </row>
    <row r="387" spans="1:6" x14ac:dyDescent="0.15">
      <c r="A387" t="s">
        <v>444</v>
      </c>
      <c r="B387">
        <v>0.29799999999999999</v>
      </c>
      <c r="C387">
        <f t="shared" ref="C387:C405" si="6">POWER(10,-B387)</f>
        <v>0.5035006087879047</v>
      </c>
      <c r="D387">
        <v>2.5600000000000001E-2</v>
      </c>
      <c r="E387" t="e">
        <v>#NUM!</v>
      </c>
      <c r="F387" t="s">
        <v>897</v>
      </c>
    </row>
    <row r="388" spans="1:6" x14ac:dyDescent="0.15">
      <c r="A388" t="s">
        <v>277</v>
      </c>
      <c r="B388">
        <v>0.28699999999999998</v>
      </c>
      <c r="C388">
        <f t="shared" si="6"/>
        <v>0.51641636927207102</v>
      </c>
      <c r="D388">
        <v>2.5000000000000001E-2</v>
      </c>
      <c r="E388" t="e">
        <v>#NUM!</v>
      </c>
      <c r="F388" t="s">
        <v>898</v>
      </c>
    </row>
    <row r="389" spans="1:6" x14ac:dyDescent="0.15">
      <c r="A389" t="s">
        <v>334</v>
      </c>
      <c r="B389">
        <v>0.28499999999999998</v>
      </c>
      <c r="C389">
        <f t="shared" si="6"/>
        <v>0.51880003892896109</v>
      </c>
      <c r="D389">
        <v>2.2599999999999999E-2</v>
      </c>
      <c r="E389" t="e">
        <v>#NUM!</v>
      </c>
      <c r="F389" t="s">
        <v>899</v>
      </c>
    </row>
    <row r="390" spans="1:6" x14ac:dyDescent="0.15">
      <c r="A390" t="s">
        <v>900</v>
      </c>
      <c r="B390">
        <v>0.27300000000000002</v>
      </c>
      <c r="C390">
        <f t="shared" si="6"/>
        <v>0.53333489548762092</v>
      </c>
      <c r="D390">
        <v>2.86E-2</v>
      </c>
      <c r="E390" t="e">
        <v>#NUM!</v>
      </c>
      <c r="F390" t="s">
        <v>7</v>
      </c>
    </row>
    <row r="391" spans="1:6" x14ac:dyDescent="0.15">
      <c r="A391" t="s">
        <v>901</v>
      </c>
      <c r="B391">
        <v>0.27200000000000002</v>
      </c>
      <c r="C391">
        <f t="shared" si="6"/>
        <v>0.53456435939697156</v>
      </c>
      <c r="D391">
        <v>2.2200000000000001E-2</v>
      </c>
      <c r="E391" t="e">
        <v>#NUM!</v>
      </c>
      <c r="F391" t="s">
        <v>902</v>
      </c>
    </row>
    <row r="392" spans="1:6" x14ac:dyDescent="0.15">
      <c r="A392" t="s">
        <v>903</v>
      </c>
      <c r="B392">
        <v>0.26800000000000002</v>
      </c>
      <c r="C392">
        <f t="shared" si="6"/>
        <v>0.5395106225151276</v>
      </c>
      <c r="D392">
        <v>2.23E-2</v>
      </c>
      <c r="E392" t="e">
        <v>#NUM!</v>
      </c>
      <c r="F392" t="s">
        <v>904</v>
      </c>
    </row>
    <row r="393" spans="1:6" x14ac:dyDescent="0.15">
      <c r="A393" t="s">
        <v>905</v>
      </c>
      <c r="B393">
        <v>0.26500000000000001</v>
      </c>
      <c r="C393">
        <f t="shared" si="6"/>
        <v>0.54325033149243307</v>
      </c>
      <c r="D393">
        <v>2.7799999999999998E-2</v>
      </c>
      <c r="E393" t="e">
        <v>#NUM!</v>
      </c>
      <c r="F393" t="s">
        <v>906</v>
      </c>
    </row>
    <row r="394" spans="1:6" x14ac:dyDescent="0.15">
      <c r="A394" t="s">
        <v>907</v>
      </c>
      <c r="B394">
        <v>0.24199999999999999</v>
      </c>
      <c r="C394">
        <f t="shared" si="6"/>
        <v>0.57279603098582921</v>
      </c>
      <c r="D394">
        <v>2.5600000000000001E-2</v>
      </c>
      <c r="E394" t="e">
        <v>#NUM!</v>
      </c>
      <c r="F394" t="s">
        <v>7</v>
      </c>
    </row>
    <row r="395" spans="1:6" x14ac:dyDescent="0.15">
      <c r="A395" t="s">
        <v>908</v>
      </c>
      <c r="B395">
        <v>0.24199999999999999</v>
      </c>
      <c r="C395">
        <f t="shared" si="6"/>
        <v>0.57279603098582921</v>
      </c>
      <c r="D395">
        <v>2.5600000000000001E-2</v>
      </c>
      <c r="E395" t="e">
        <v>#NUM!</v>
      </c>
      <c r="F395" t="s">
        <v>909</v>
      </c>
    </row>
    <row r="396" spans="1:6" x14ac:dyDescent="0.15">
      <c r="A396" t="s">
        <v>457</v>
      </c>
      <c r="B396">
        <v>0.24099999999999999</v>
      </c>
      <c r="C396">
        <f t="shared" si="6"/>
        <v>0.57411646220732748</v>
      </c>
      <c r="D396">
        <v>2.2499999999999999E-2</v>
      </c>
      <c r="E396" t="e">
        <v>#NUM!</v>
      </c>
      <c r="F396" t="s">
        <v>876</v>
      </c>
    </row>
    <row r="397" spans="1:6" x14ac:dyDescent="0.15">
      <c r="A397" t="s">
        <v>910</v>
      </c>
      <c r="B397">
        <v>0.22900000000000001</v>
      </c>
      <c r="C397">
        <f t="shared" si="6"/>
        <v>0.59020108017184425</v>
      </c>
      <c r="D397">
        <v>2.4400000000000002E-2</v>
      </c>
      <c r="E397" t="e">
        <v>#NUM!</v>
      </c>
      <c r="F397" t="s">
        <v>7</v>
      </c>
    </row>
    <row r="398" spans="1:6" x14ac:dyDescent="0.15">
      <c r="A398" t="s">
        <v>363</v>
      </c>
      <c r="B398">
        <v>0.22900000000000001</v>
      </c>
      <c r="C398">
        <f t="shared" si="6"/>
        <v>0.59020108017184425</v>
      </c>
      <c r="D398">
        <v>2.4400000000000002E-2</v>
      </c>
      <c r="E398" t="e">
        <v>#NUM!</v>
      </c>
      <c r="F398" t="s">
        <v>34</v>
      </c>
    </row>
    <row r="399" spans="1:6" x14ac:dyDescent="0.15">
      <c r="A399" t="s">
        <v>364</v>
      </c>
      <c r="B399">
        <v>0.22900000000000001</v>
      </c>
      <c r="C399">
        <f t="shared" si="6"/>
        <v>0.59020108017184425</v>
      </c>
      <c r="D399">
        <v>2.4400000000000002E-2</v>
      </c>
      <c r="E399" t="e">
        <v>#NUM!</v>
      </c>
      <c r="F399" t="s">
        <v>38</v>
      </c>
    </row>
    <row r="400" spans="1:6" x14ac:dyDescent="0.15">
      <c r="A400" t="s">
        <v>911</v>
      </c>
      <c r="B400">
        <v>0.222</v>
      </c>
      <c r="C400">
        <f t="shared" si="6"/>
        <v>0.59979107625550931</v>
      </c>
      <c r="D400">
        <v>2.3800000000000002E-2</v>
      </c>
      <c r="E400" t="e">
        <v>#NUM!</v>
      </c>
      <c r="F400" t="s">
        <v>912</v>
      </c>
    </row>
    <row r="401" spans="1:6" x14ac:dyDescent="0.15">
      <c r="A401" t="s">
        <v>368</v>
      </c>
      <c r="B401">
        <v>0.216</v>
      </c>
      <c r="C401">
        <f t="shared" si="6"/>
        <v>0.60813500127871789</v>
      </c>
      <c r="D401">
        <v>2.3300000000000001E-2</v>
      </c>
      <c r="E401" t="e">
        <v>#NUM!</v>
      </c>
      <c r="F401" t="s">
        <v>17</v>
      </c>
    </row>
    <row r="402" spans="1:6" x14ac:dyDescent="0.15">
      <c r="A402" t="s">
        <v>913</v>
      </c>
      <c r="B402">
        <v>0.21</v>
      </c>
      <c r="C402">
        <f t="shared" si="6"/>
        <v>0.61659500186148219</v>
      </c>
      <c r="D402">
        <v>2.2700000000000001E-2</v>
      </c>
      <c r="E402" t="e">
        <v>#NUM!</v>
      </c>
      <c r="F402" t="s">
        <v>7</v>
      </c>
    </row>
    <row r="403" spans="1:6" x14ac:dyDescent="0.15">
      <c r="A403" t="s">
        <v>376</v>
      </c>
      <c r="B403">
        <v>0.20399999999999999</v>
      </c>
      <c r="C403">
        <f t="shared" si="6"/>
        <v>0.62517269277568577</v>
      </c>
      <c r="D403">
        <v>2.2200000000000001E-2</v>
      </c>
      <c r="E403" t="e">
        <v>#NUM!</v>
      </c>
      <c r="F403" t="s">
        <v>17</v>
      </c>
    </row>
    <row r="404" spans="1:6" x14ac:dyDescent="0.15">
      <c r="A404" t="s">
        <v>379</v>
      </c>
      <c r="B404">
        <v>0.19900000000000001</v>
      </c>
      <c r="C404">
        <f t="shared" si="6"/>
        <v>0.63241185137621936</v>
      </c>
      <c r="D404">
        <v>2.1700000000000001E-2</v>
      </c>
      <c r="E404" t="e">
        <v>#NUM!</v>
      </c>
      <c r="F404" t="s">
        <v>906</v>
      </c>
    </row>
    <row r="405" spans="1:6" x14ac:dyDescent="0.15">
      <c r="A405" t="s">
        <v>914</v>
      </c>
      <c r="B405">
        <v>0.19900000000000001</v>
      </c>
      <c r="C405">
        <f t="shared" si="6"/>
        <v>0.63241185137621936</v>
      </c>
      <c r="D405">
        <v>2.1700000000000001E-2</v>
      </c>
      <c r="E405" t="e">
        <v>#NUM!</v>
      </c>
      <c r="F405" t="s">
        <v>915</v>
      </c>
    </row>
  </sheetData>
  <pageMargins left="0.75" right="0.75" top="1" bottom="1" header="0.5" footer="0.5"/>
  <pageSetup orientation="portrait" horizontalDpi="300" verticalDpi="300"/>
  <headerFooter alignWithMargin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F295"/>
  <sheetViews>
    <sheetView workbookViewId="0">
      <selection sqref="A1:IV65536"/>
    </sheetView>
  </sheetViews>
  <sheetFormatPr baseColWidth="10" defaultRowHeight="13" x14ac:dyDescent="0.15"/>
  <cols>
    <col min="1" max="1" width="47.1640625" style="1" customWidth="1"/>
    <col min="2" max="4" width="11.1640625" style="1" customWidth="1"/>
    <col min="5" max="5" width="9.1640625" style="1" customWidth="1"/>
    <col min="6" max="256" width="8.83203125" style="1" customWidth="1"/>
    <col min="257" max="16384" width="10.83203125" style="1"/>
  </cols>
  <sheetData>
    <row r="1" spans="1:6" x14ac:dyDescent="0.15">
      <c r="A1" s="1" t="s">
        <v>0</v>
      </c>
    </row>
    <row r="2" spans="1:6" x14ac:dyDescent="0.15">
      <c r="A2" s="1" t="s">
        <v>45</v>
      </c>
      <c r="B2" s="1" t="s">
        <v>46</v>
      </c>
      <c r="C2" s="1" t="s">
        <v>47</v>
      </c>
      <c r="D2" s="1" t="s">
        <v>48</v>
      </c>
      <c r="E2" s="1" t="s">
        <v>49</v>
      </c>
      <c r="F2" s="1" t="s">
        <v>50</v>
      </c>
    </row>
    <row r="3" spans="1:6" x14ac:dyDescent="0.15">
      <c r="A3" s="1" t="s">
        <v>51</v>
      </c>
      <c r="B3" s="1">
        <v>4.6100000000000003</v>
      </c>
      <c r="C3" s="1">
        <f t="shared" ref="C3:C66" si="0">POWER(10,-B3)</f>
        <v>2.4547089156850252E-5</v>
      </c>
      <c r="D3" s="1">
        <v>4.2900000000000001E-2</v>
      </c>
      <c r="E3" s="1">
        <v>2.121</v>
      </c>
      <c r="F3" s="1" t="s">
        <v>52</v>
      </c>
    </row>
    <row r="4" spans="1:6" x14ac:dyDescent="0.15">
      <c r="A4" s="1" t="s">
        <v>53</v>
      </c>
      <c r="B4" s="1">
        <v>4.4000000000000004</v>
      </c>
      <c r="C4" s="1">
        <f t="shared" si="0"/>
        <v>3.9810717055349634E-5</v>
      </c>
      <c r="D4" s="1">
        <v>4.65E-2</v>
      </c>
      <c r="E4" s="1">
        <v>0</v>
      </c>
      <c r="F4" s="1" t="s">
        <v>54</v>
      </c>
    </row>
    <row r="5" spans="1:6" x14ac:dyDescent="0.15">
      <c r="A5" s="1" t="s">
        <v>55</v>
      </c>
      <c r="B5" s="1">
        <v>3.92</v>
      </c>
      <c r="C5" s="1">
        <f t="shared" si="0"/>
        <v>1.202264434617413E-4</v>
      </c>
      <c r="D5" s="1">
        <v>0.114</v>
      </c>
      <c r="E5" s="1">
        <v>1</v>
      </c>
      <c r="F5" s="1" t="s">
        <v>56</v>
      </c>
    </row>
    <row r="6" spans="1:6" x14ac:dyDescent="0.15">
      <c r="A6" s="1" t="s">
        <v>57</v>
      </c>
      <c r="B6" s="1">
        <v>3.53</v>
      </c>
      <c r="C6" s="1">
        <f t="shared" si="0"/>
        <v>2.9512092266663857E-4</v>
      </c>
      <c r="D6" s="1">
        <v>9.0899999999999995E-2</v>
      </c>
      <c r="E6" s="1" t="e">
        <v>#NUM!</v>
      </c>
      <c r="F6" s="1" t="s">
        <v>58</v>
      </c>
    </row>
    <row r="7" spans="1:6" x14ac:dyDescent="0.15">
      <c r="A7" s="1" t="s">
        <v>59</v>
      </c>
      <c r="B7" s="1">
        <v>3.4</v>
      </c>
      <c r="C7" s="1">
        <f t="shared" si="0"/>
        <v>3.9810717055349708E-4</v>
      </c>
      <c r="D7" s="1">
        <v>3.8300000000000001E-2</v>
      </c>
      <c r="E7" s="1" t="e">
        <v>#NUM!</v>
      </c>
      <c r="F7" s="1" t="s">
        <v>60</v>
      </c>
    </row>
    <row r="8" spans="1:6" x14ac:dyDescent="0.15">
      <c r="A8" s="1" t="s">
        <v>61</v>
      </c>
      <c r="B8" s="1">
        <v>3.36</v>
      </c>
      <c r="C8" s="1">
        <f t="shared" si="0"/>
        <v>4.3651583224016562E-4</v>
      </c>
      <c r="D8" s="1">
        <v>4.5100000000000001E-2</v>
      </c>
      <c r="E8" s="1">
        <v>2.2360000000000002</v>
      </c>
      <c r="F8" s="1" t="s">
        <v>62</v>
      </c>
    </row>
    <row r="9" spans="1:6" x14ac:dyDescent="0.15">
      <c r="A9" s="1" t="s">
        <v>63</v>
      </c>
      <c r="B9" s="1">
        <v>3.34</v>
      </c>
      <c r="C9" s="1">
        <f t="shared" si="0"/>
        <v>4.5708818961487499E-4</v>
      </c>
      <c r="D9" s="1">
        <v>4.48E-2</v>
      </c>
      <c r="E9" s="1" t="e">
        <v>#NUM!</v>
      </c>
      <c r="F9" s="1" t="s">
        <v>64</v>
      </c>
    </row>
    <row r="10" spans="1:6" x14ac:dyDescent="0.15">
      <c r="A10" s="1" t="s">
        <v>65</v>
      </c>
      <c r="B10" s="1">
        <v>3.18</v>
      </c>
      <c r="C10" s="1">
        <f t="shared" si="0"/>
        <v>6.606934480075955E-4</v>
      </c>
      <c r="D10" s="1">
        <v>5.2600000000000001E-2</v>
      </c>
      <c r="E10" s="1" t="e">
        <v>#NUM!</v>
      </c>
      <c r="F10" s="1" t="s">
        <v>66</v>
      </c>
    </row>
    <row r="11" spans="1:6" x14ac:dyDescent="0.15">
      <c r="A11" s="1" t="s">
        <v>67</v>
      </c>
      <c r="B11" s="1">
        <v>2.94</v>
      </c>
      <c r="C11" s="1">
        <f t="shared" si="0"/>
        <v>1.1481536214968825E-3</v>
      </c>
      <c r="D11" s="1">
        <v>3.7499999999999999E-2</v>
      </c>
      <c r="E11" s="1" t="e">
        <v>#NUM!</v>
      </c>
      <c r="F11" s="1" t="s">
        <v>68</v>
      </c>
    </row>
    <row r="12" spans="1:6" x14ac:dyDescent="0.15">
      <c r="A12" s="1" t="s">
        <v>69</v>
      </c>
      <c r="B12" s="1">
        <v>2.89</v>
      </c>
      <c r="C12" s="1">
        <f t="shared" si="0"/>
        <v>1.288249551693133E-3</v>
      </c>
      <c r="D12" s="1">
        <v>2.7799999999999998E-2</v>
      </c>
      <c r="E12" s="1" t="e">
        <v>#NUM!</v>
      </c>
      <c r="F12" s="1" t="s">
        <v>70</v>
      </c>
    </row>
    <row r="13" spans="1:6" x14ac:dyDescent="0.15">
      <c r="A13" s="1" t="s">
        <v>71</v>
      </c>
      <c r="B13" s="1">
        <v>2.88</v>
      </c>
      <c r="C13" s="1">
        <f t="shared" si="0"/>
        <v>1.3182567385564071E-3</v>
      </c>
      <c r="D13" s="1">
        <v>6.1499999999999999E-2</v>
      </c>
      <c r="E13" s="1">
        <v>2</v>
      </c>
      <c r="F13" s="1" t="s">
        <v>72</v>
      </c>
    </row>
    <row r="14" spans="1:6" x14ac:dyDescent="0.15">
      <c r="A14" s="1" t="s">
        <v>73</v>
      </c>
      <c r="B14" s="1">
        <v>2.88</v>
      </c>
      <c r="C14" s="1">
        <f t="shared" si="0"/>
        <v>1.3182567385564071E-3</v>
      </c>
      <c r="D14" s="1">
        <v>6.1499999999999999E-2</v>
      </c>
      <c r="E14" s="1" t="e">
        <v>#NUM!</v>
      </c>
      <c r="F14" s="1" t="s">
        <v>74</v>
      </c>
    </row>
    <row r="15" spans="1:6" x14ac:dyDescent="0.15">
      <c r="A15" s="1" t="s">
        <v>75</v>
      </c>
      <c r="B15" s="1">
        <v>2.79</v>
      </c>
      <c r="C15" s="1">
        <f t="shared" si="0"/>
        <v>1.6218100973589284E-3</v>
      </c>
      <c r="D15" s="1">
        <v>5.8000000000000003E-2</v>
      </c>
      <c r="E15" s="1" t="e">
        <v>#NUM!</v>
      </c>
      <c r="F15" s="1" t="s">
        <v>76</v>
      </c>
    </row>
    <row r="16" spans="1:6" x14ac:dyDescent="0.15">
      <c r="A16" s="1" t="s">
        <v>77</v>
      </c>
      <c r="B16" s="1">
        <v>2.76</v>
      </c>
      <c r="C16" s="1">
        <f t="shared" si="0"/>
        <v>1.737800828749375E-3</v>
      </c>
      <c r="D16" s="1">
        <v>3.4700000000000002E-2</v>
      </c>
      <c r="E16" s="1" t="e">
        <v>#NUM!</v>
      </c>
      <c r="F16" s="1" t="s">
        <v>78</v>
      </c>
    </row>
    <row r="17" spans="1:6" x14ac:dyDescent="0.15">
      <c r="A17" s="1" t="s">
        <v>79</v>
      </c>
      <c r="B17" s="1">
        <v>2.75</v>
      </c>
      <c r="C17" s="1">
        <f t="shared" si="0"/>
        <v>1.7782794100389223E-3</v>
      </c>
      <c r="D17" s="1">
        <v>3.4500000000000003E-2</v>
      </c>
      <c r="E17" s="1" t="e">
        <v>#NUM!</v>
      </c>
      <c r="F17" s="1" t="s">
        <v>80</v>
      </c>
    </row>
    <row r="18" spans="1:6" x14ac:dyDescent="0.15">
      <c r="A18" s="1" t="s">
        <v>81</v>
      </c>
      <c r="B18" s="1">
        <v>2.74</v>
      </c>
      <c r="C18" s="1">
        <f t="shared" si="0"/>
        <v>1.8197008586099809E-3</v>
      </c>
      <c r="D18" s="1">
        <v>4.2000000000000003E-2</v>
      </c>
      <c r="E18" s="1">
        <v>1.3420000000000001</v>
      </c>
      <c r="F18" s="1" t="s">
        <v>82</v>
      </c>
    </row>
    <row r="19" spans="1:6" x14ac:dyDescent="0.15">
      <c r="A19" s="1" t="s">
        <v>83</v>
      </c>
      <c r="B19" s="1">
        <v>2.74</v>
      </c>
      <c r="C19" s="1">
        <f t="shared" si="0"/>
        <v>1.8197008586099809E-3</v>
      </c>
      <c r="D19" s="1">
        <v>2.2100000000000002E-2</v>
      </c>
      <c r="E19" s="1" t="e">
        <v>#NUM!</v>
      </c>
      <c r="F19" s="1" t="s">
        <v>84</v>
      </c>
    </row>
    <row r="20" spans="1:6" x14ac:dyDescent="0.15">
      <c r="A20" s="1" t="s">
        <v>85</v>
      </c>
      <c r="B20" s="1">
        <v>2.68</v>
      </c>
      <c r="C20" s="1">
        <f t="shared" si="0"/>
        <v>2.0892961308540373E-3</v>
      </c>
      <c r="D20" s="1">
        <v>2.5700000000000001E-2</v>
      </c>
      <c r="E20" s="1" t="e">
        <v>#NUM!</v>
      </c>
      <c r="F20" s="1" t="s">
        <v>86</v>
      </c>
    </row>
    <row r="21" spans="1:6" x14ac:dyDescent="0.15">
      <c r="A21" s="1" t="s">
        <v>87</v>
      </c>
      <c r="B21" s="1">
        <v>2.62</v>
      </c>
      <c r="C21" s="1">
        <f t="shared" si="0"/>
        <v>2.3988329190194886E-3</v>
      </c>
      <c r="D21" s="1">
        <v>3.2399999999999998E-2</v>
      </c>
      <c r="E21" s="1" t="e">
        <v>#NUM!</v>
      </c>
      <c r="F21" s="1" t="s">
        <v>88</v>
      </c>
    </row>
    <row r="22" spans="1:6" x14ac:dyDescent="0.15">
      <c r="A22" s="1" t="s">
        <v>89</v>
      </c>
      <c r="B22" s="1">
        <v>2.56</v>
      </c>
      <c r="C22" s="1">
        <f t="shared" si="0"/>
        <v>2.7542287033381651E-3</v>
      </c>
      <c r="D22" s="1">
        <v>3.1600000000000003E-2</v>
      </c>
      <c r="E22" s="1" t="e">
        <v>#NUM!</v>
      </c>
      <c r="F22" s="1" t="s">
        <v>90</v>
      </c>
    </row>
    <row r="23" spans="1:6" x14ac:dyDescent="0.15">
      <c r="A23" s="1" t="s">
        <v>91</v>
      </c>
      <c r="B23" s="1">
        <v>2.5299999999999998</v>
      </c>
      <c r="C23" s="1">
        <f t="shared" si="0"/>
        <v>2.9512092266663864E-3</v>
      </c>
      <c r="D23" s="1">
        <v>3.1099999999999999E-2</v>
      </c>
      <c r="E23" s="1">
        <v>2</v>
      </c>
      <c r="F23" s="1" t="s">
        <v>92</v>
      </c>
    </row>
    <row r="24" spans="1:6" x14ac:dyDescent="0.15">
      <c r="A24" s="1" t="s">
        <v>93</v>
      </c>
      <c r="B24" s="1">
        <v>2.4900000000000002</v>
      </c>
      <c r="C24" s="1">
        <f t="shared" si="0"/>
        <v>3.2359365692962794E-3</v>
      </c>
      <c r="D24" s="1">
        <v>4.82E-2</v>
      </c>
      <c r="E24" s="1">
        <v>1</v>
      </c>
      <c r="F24" s="1" t="s">
        <v>94</v>
      </c>
    </row>
    <row r="25" spans="1:6" x14ac:dyDescent="0.15">
      <c r="A25" s="1" t="s">
        <v>95</v>
      </c>
      <c r="B25" s="1">
        <v>2.4900000000000002</v>
      </c>
      <c r="C25" s="1">
        <f t="shared" si="0"/>
        <v>3.2359365692962794E-3</v>
      </c>
      <c r="D25" s="1">
        <v>3.0599999999999999E-2</v>
      </c>
      <c r="E25" s="1">
        <v>2.2360000000000002</v>
      </c>
      <c r="F25" s="1" t="s">
        <v>96</v>
      </c>
    </row>
    <row r="26" spans="1:6" x14ac:dyDescent="0.15">
      <c r="A26" s="1" t="s">
        <v>97</v>
      </c>
      <c r="B26" s="1">
        <v>2.4700000000000002</v>
      </c>
      <c r="C26" s="1">
        <f t="shared" si="0"/>
        <v>3.3884415613920213E-3</v>
      </c>
      <c r="D26" s="1">
        <v>3.6499999999999998E-2</v>
      </c>
      <c r="E26" s="1" t="e">
        <v>#NUM!</v>
      </c>
      <c r="F26" s="1" t="s">
        <v>98</v>
      </c>
    </row>
    <row r="27" spans="1:6" x14ac:dyDescent="0.15">
      <c r="A27" s="1" t="s">
        <v>99</v>
      </c>
      <c r="B27" s="1">
        <v>2.4</v>
      </c>
      <c r="C27" s="1">
        <f t="shared" si="0"/>
        <v>3.9810717055349717E-3</v>
      </c>
      <c r="D27" s="1">
        <v>4.5499999999999999E-2</v>
      </c>
      <c r="E27" s="1">
        <v>1</v>
      </c>
      <c r="F27" s="1" t="s">
        <v>100</v>
      </c>
    </row>
    <row r="28" spans="1:6" x14ac:dyDescent="0.15">
      <c r="A28" s="1" t="s">
        <v>101</v>
      </c>
      <c r="B28" s="1">
        <v>2.36</v>
      </c>
      <c r="C28" s="1">
        <f t="shared" si="0"/>
        <v>4.3651583224016566E-3</v>
      </c>
      <c r="D28" s="1">
        <v>6.6699999999999995E-2</v>
      </c>
      <c r="E28" s="1" t="e">
        <v>#NUM!</v>
      </c>
      <c r="F28" s="1" t="s">
        <v>102</v>
      </c>
    </row>
    <row r="29" spans="1:6" x14ac:dyDescent="0.15">
      <c r="A29" s="1" t="s">
        <v>103</v>
      </c>
      <c r="B29" s="1">
        <v>2.34</v>
      </c>
      <c r="C29" s="1">
        <f t="shared" si="0"/>
        <v>4.5708818961487504E-3</v>
      </c>
      <c r="D29" s="1">
        <v>2.8400000000000002E-2</v>
      </c>
      <c r="E29" s="1">
        <v>-0.81599999999999995</v>
      </c>
      <c r="F29" s="1" t="s">
        <v>104</v>
      </c>
    </row>
    <row r="30" spans="1:6" x14ac:dyDescent="0.15">
      <c r="A30" s="1" t="s">
        <v>105</v>
      </c>
      <c r="B30" s="1">
        <v>2.3199999999999998</v>
      </c>
      <c r="C30" s="1">
        <f t="shared" si="0"/>
        <v>4.7863009232263836E-3</v>
      </c>
      <c r="D30" s="1">
        <v>4.2999999999999997E-2</v>
      </c>
      <c r="E30" s="1" t="e">
        <v>#NUM!</v>
      </c>
      <c r="F30" s="1" t="s">
        <v>106</v>
      </c>
    </row>
    <row r="31" spans="1:6" x14ac:dyDescent="0.15">
      <c r="A31" s="1" t="s">
        <v>107</v>
      </c>
      <c r="B31" s="1">
        <v>2.31</v>
      </c>
      <c r="C31" s="1">
        <f t="shared" si="0"/>
        <v>4.8977881936844566E-3</v>
      </c>
      <c r="D31" s="1">
        <v>6.3799999999999996E-2</v>
      </c>
      <c r="E31" s="1" t="e">
        <v>#NUM!</v>
      </c>
      <c r="F31" s="1" t="s">
        <v>108</v>
      </c>
    </row>
    <row r="32" spans="1:6" x14ac:dyDescent="0.15">
      <c r="A32" s="1" t="s">
        <v>109</v>
      </c>
      <c r="B32" s="1">
        <v>2.2200000000000002</v>
      </c>
      <c r="C32" s="1">
        <f t="shared" si="0"/>
        <v>6.0255958607435718E-3</v>
      </c>
      <c r="D32" s="1">
        <v>2.69E-2</v>
      </c>
      <c r="E32" s="1">
        <v>0.44700000000000001</v>
      </c>
      <c r="F32" s="1" t="s">
        <v>110</v>
      </c>
    </row>
    <row r="33" spans="1:6" x14ac:dyDescent="0.15">
      <c r="A33" s="1" t="s">
        <v>111</v>
      </c>
      <c r="B33" s="1">
        <v>2.14</v>
      </c>
      <c r="C33" s="1">
        <f t="shared" si="0"/>
        <v>7.244359600749894E-3</v>
      </c>
      <c r="D33" s="1">
        <v>1</v>
      </c>
      <c r="E33" s="1" t="e">
        <v>#NUM!</v>
      </c>
      <c r="F33" s="1" t="s">
        <v>112</v>
      </c>
    </row>
    <row r="34" spans="1:6" x14ac:dyDescent="0.15">
      <c r="A34" s="1" t="s">
        <v>113</v>
      </c>
      <c r="B34" s="1">
        <v>2.06</v>
      </c>
      <c r="C34" s="1">
        <f t="shared" si="0"/>
        <v>8.7096358995608011E-3</v>
      </c>
      <c r="D34" s="1">
        <v>2.0199999999999999E-2</v>
      </c>
      <c r="E34" s="1">
        <v>0</v>
      </c>
      <c r="F34" s="1" t="s">
        <v>114</v>
      </c>
    </row>
    <row r="35" spans="1:6" x14ac:dyDescent="0.15">
      <c r="A35" s="1" t="s">
        <v>115</v>
      </c>
      <c r="B35" s="1">
        <v>2</v>
      </c>
      <c r="C35" s="1">
        <f t="shared" si="0"/>
        <v>0.01</v>
      </c>
      <c r="D35" s="1">
        <v>2.81E-2</v>
      </c>
      <c r="E35" s="1" t="e">
        <v>#NUM!</v>
      </c>
      <c r="F35" s="1" t="s">
        <v>116</v>
      </c>
    </row>
    <row r="36" spans="1:6" x14ac:dyDescent="0.15">
      <c r="A36" s="1" t="s">
        <v>117</v>
      </c>
      <c r="B36" s="1">
        <v>1.99</v>
      </c>
      <c r="C36" s="1">
        <f t="shared" si="0"/>
        <v>1.0232929922807535E-2</v>
      </c>
      <c r="D36" s="1">
        <v>9.5200000000000007E-2</v>
      </c>
      <c r="E36" s="1" t="e">
        <v>#NUM!</v>
      </c>
      <c r="F36" s="1" t="s">
        <v>118</v>
      </c>
    </row>
    <row r="37" spans="1:6" x14ac:dyDescent="0.15">
      <c r="A37" s="1" t="s">
        <v>119</v>
      </c>
      <c r="B37" s="1">
        <v>1.98</v>
      </c>
      <c r="C37" s="1">
        <f t="shared" si="0"/>
        <v>1.0471285480508989E-2</v>
      </c>
      <c r="D37" s="1">
        <v>4.8399999999999999E-2</v>
      </c>
      <c r="E37" s="1" t="e">
        <v>#NUM!</v>
      </c>
      <c r="F37" s="1" t="s">
        <v>120</v>
      </c>
    </row>
    <row r="38" spans="1:6" x14ac:dyDescent="0.15">
      <c r="A38" s="1" t="s">
        <v>121</v>
      </c>
      <c r="B38" s="1">
        <v>1.94</v>
      </c>
      <c r="C38" s="1">
        <f t="shared" si="0"/>
        <v>1.1481536214968826E-2</v>
      </c>
      <c r="D38" s="1">
        <v>4.6899999999999997E-2</v>
      </c>
      <c r="E38" s="1" t="e">
        <v>#NUM!</v>
      </c>
      <c r="F38" s="1" t="s">
        <v>122</v>
      </c>
    </row>
    <row r="39" spans="1:6" x14ac:dyDescent="0.15">
      <c r="A39" s="1" t="s">
        <v>123</v>
      </c>
      <c r="B39" s="1">
        <v>1.92</v>
      </c>
      <c r="C39" s="1">
        <f t="shared" si="0"/>
        <v>1.2022644346174125E-2</v>
      </c>
      <c r="D39" s="1">
        <v>4.6199999999999998E-2</v>
      </c>
      <c r="E39" s="1" t="e">
        <v>#NUM!</v>
      </c>
      <c r="F39" s="1" t="s">
        <v>124</v>
      </c>
    </row>
    <row r="40" spans="1:6" x14ac:dyDescent="0.15">
      <c r="A40" s="1" t="s">
        <v>125</v>
      </c>
      <c r="B40" s="1">
        <v>1.9</v>
      </c>
      <c r="C40" s="1">
        <f t="shared" si="0"/>
        <v>1.2589254117941664E-2</v>
      </c>
      <c r="D40" s="1">
        <v>2.6499999999999999E-2</v>
      </c>
      <c r="E40" s="1" t="e">
        <v>#NUM!</v>
      </c>
      <c r="F40" s="1" t="s">
        <v>126</v>
      </c>
    </row>
    <row r="41" spans="1:6" x14ac:dyDescent="0.15">
      <c r="A41" s="1" t="s">
        <v>127</v>
      </c>
      <c r="B41" s="1">
        <v>1.9</v>
      </c>
      <c r="C41" s="1">
        <f t="shared" si="0"/>
        <v>1.2589254117941664E-2</v>
      </c>
      <c r="D41" s="1">
        <v>3.2500000000000001E-2</v>
      </c>
      <c r="E41" s="1" t="e">
        <v>#NUM!</v>
      </c>
      <c r="F41" s="1" t="s">
        <v>128</v>
      </c>
    </row>
    <row r="42" spans="1:6" x14ac:dyDescent="0.15">
      <c r="A42" s="1" t="s">
        <v>129</v>
      </c>
      <c r="B42" s="1">
        <v>1.84</v>
      </c>
      <c r="C42" s="1">
        <f t="shared" si="0"/>
        <v>1.4454397707459272E-2</v>
      </c>
      <c r="D42" s="1">
        <v>0.5</v>
      </c>
      <c r="E42" s="1" t="e">
        <v>#NUM!</v>
      </c>
      <c r="F42" s="1" t="s">
        <v>112</v>
      </c>
    </row>
    <row r="43" spans="1:6" x14ac:dyDescent="0.15">
      <c r="A43" s="1" t="s">
        <v>130</v>
      </c>
      <c r="B43" s="1">
        <v>1.84</v>
      </c>
      <c r="C43" s="1">
        <f t="shared" si="0"/>
        <v>1.4454397707459272E-2</v>
      </c>
      <c r="D43" s="1">
        <v>0.5</v>
      </c>
      <c r="E43" s="1" t="e">
        <v>#NUM!</v>
      </c>
      <c r="F43" s="1" t="s">
        <v>112</v>
      </c>
    </row>
    <row r="44" spans="1:6" x14ac:dyDescent="0.15">
      <c r="A44" s="1" t="s">
        <v>131</v>
      </c>
      <c r="B44" s="1">
        <v>1.83</v>
      </c>
      <c r="C44" s="1">
        <f t="shared" si="0"/>
        <v>1.4791083881682071E-2</v>
      </c>
      <c r="D44" s="1">
        <v>4.2900000000000001E-2</v>
      </c>
      <c r="E44" s="1" t="e">
        <v>#NUM!</v>
      </c>
      <c r="F44" s="1" t="s">
        <v>132</v>
      </c>
    </row>
    <row r="45" spans="1:6" x14ac:dyDescent="0.15">
      <c r="A45" s="1" t="s">
        <v>133</v>
      </c>
      <c r="B45" s="1">
        <v>1.83</v>
      </c>
      <c r="C45" s="1">
        <f t="shared" si="0"/>
        <v>1.4791083881682071E-2</v>
      </c>
      <c r="D45" s="1">
        <v>2.5399999999999999E-2</v>
      </c>
      <c r="E45" s="1">
        <v>1</v>
      </c>
      <c r="F45" s="1" t="s">
        <v>134</v>
      </c>
    </row>
    <row r="46" spans="1:6" x14ac:dyDescent="0.15">
      <c r="A46" s="1" t="s">
        <v>135</v>
      </c>
      <c r="B46" s="1">
        <v>1.82</v>
      </c>
      <c r="C46" s="1">
        <f t="shared" si="0"/>
        <v>1.5135612484362076E-2</v>
      </c>
      <c r="D46" s="1">
        <v>3.0800000000000001E-2</v>
      </c>
      <c r="E46" s="1">
        <v>2</v>
      </c>
      <c r="F46" s="1" t="s">
        <v>136</v>
      </c>
    </row>
    <row r="47" spans="1:6" x14ac:dyDescent="0.15">
      <c r="A47" s="1" t="s">
        <v>137</v>
      </c>
      <c r="B47" s="1">
        <v>1.81</v>
      </c>
      <c r="C47" s="1">
        <f t="shared" si="0"/>
        <v>1.5488166189124804E-2</v>
      </c>
      <c r="D47" s="1">
        <v>7.6899999999999996E-2</v>
      </c>
      <c r="E47" s="1" t="e">
        <v>#NUM!</v>
      </c>
      <c r="F47" s="1" t="s">
        <v>39</v>
      </c>
    </row>
    <row r="48" spans="1:6" x14ac:dyDescent="0.15">
      <c r="A48" s="1" t="s">
        <v>138</v>
      </c>
      <c r="B48" s="1">
        <v>1.81</v>
      </c>
      <c r="C48" s="1">
        <f t="shared" si="0"/>
        <v>1.5488166189124804E-2</v>
      </c>
      <c r="D48" s="1">
        <v>2.5100000000000001E-2</v>
      </c>
      <c r="E48" s="1">
        <v>0.44700000000000001</v>
      </c>
      <c r="F48" s="1" t="s">
        <v>139</v>
      </c>
    </row>
    <row r="49" spans="1:6" x14ac:dyDescent="0.15">
      <c r="A49" s="1" t="s">
        <v>140</v>
      </c>
      <c r="B49" s="1">
        <v>1.8</v>
      </c>
      <c r="C49" s="1">
        <f t="shared" si="0"/>
        <v>1.5848931924611124E-2</v>
      </c>
      <c r="D49" s="1">
        <v>3.0499999999999999E-2</v>
      </c>
      <c r="E49" s="1" t="e">
        <v>#NUM!</v>
      </c>
      <c r="F49" s="1" t="s">
        <v>141</v>
      </c>
    </row>
    <row r="50" spans="1:6" x14ac:dyDescent="0.15">
      <c r="A50" s="1" t="s">
        <v>142</v>
      </c>
      <c r="B50" s="1">
        <v>1.79</v>
      </c>
      <c r="C50" s="1">
        <f t="shared" si="0"/>
        <v>1.6218100973589288E-2</v>
      </c>
      <c r="D50" s="1">
        <v>3.0300000000000001E-2</v>
      </c>
      <c r="E50" s="1">
        <v>1</v>
      </c>
      <c r="F50" s="1" t="s">
        <v>143</v>
      </c>
    </row>
    <row r="51" spans="1:6" x14ac:dyDescent="0.15">
      <c r="A51" s="1" t="s">
        <v>144</v>
      </c>
      <c r="B51" s="1">
        <v>1.79</v>
      </c>
      <c r="C51" s="1">
        <f t="shared" si="0"/>
        <v>1.6218100973589288E-2</v>
      </c>
      <c r="D51" s="1">
        <v>4.1099999999999998E-2</v>
      </c>
      <c r="E51" s="1" t="e">
        <v>#NUM!</v>
      </c>
      <c r="F51" s="1" t="s">
        <v>145</v>
      </c>
    </row>
    <row r="52" spans="1:6" x14ac:dyDescent="0.15">
      <c r="A52" s="1" t="s">
        <v>146</v>
      </c>
      <c r="B52" s="1">
        <v>1.79</v>
      </c>
      <c r="C52" s="1">
        <f t="shared" si="0"/>
        <v>1.6218100973589288E-2</v>
      </c>
      <c r="D52" s="1">
        <v>4.1099999999999998E-2</v>
      </c>
      <c r="E52" s="1" t="e">
        <v>#NUM!</v>
      </c>
      <c r="F52" s="1" t="s">
        <v>147</v>
      </c>
    </row>
    <row r="53" spans="1:6" x14ac:dyDescent="0.15">
      <c r="A53" s="1" t="s">
        <v>148</v>
      </c>
      <c r="B53" s="1">
        <v>1.78</v>
      </c>
      <c r="C53" s="1">
        <f t="shared" si="0"/>
        <v>1.6595869074375592E-2</v>
      </c>
      <c r="D53" s="1">
        <v>3.0099999999999998E-2</v>
      </c>
      <c r="E53" s="1">
        <v>1</v>
      </c>
      <c r="F53" s="1" t="s">
        <v>149</v>
      </c>
    </row>
    <row r="54" spans="1:6" x14ac:dyDescent="0.15">
      <c r="A54" s="1" t="s">
        <v>150</v>
      </c>
      <c r="B54" s="1">
        <v>1.77</v>
      </c>
      <c r="C54" s="1">
        <f t="shared" si="0"/>
        <v>1.6982436524617429E-2</v>
      </c>
      <c r="D54" s="1">
        <v>4.0500000000000001E-2</v>
      </c>
      <c r="E54" s="1" t="e">
        <v>#NUM!</v>
      </c>
      <c r="F54" s="1" t="s">
        <v>151</v>
      </c>
    </row>
    <row r="55" spans="1:6" x14ac:dyDescent="0.15">
      <c r="A55" s="1" t="s">
        <v>152</v>
      </c>
      <c r="B55" s="1">
        <v>1.75</v>
      </c>
      <c r="C55" s="1">
        <f t="shared" si="0"/>
        <v>1.7782794100389226E-2</v>
      </c>
      <c r="D55" s="1">
        <v>7.1400000000000005E-2</v>
      </c>
      <c r="E55" s="1" t="e">
        <v>#NUM!</v>
      </c>
      <c r="F55" s="1" t="s">
        <v>12</v>
      </c>
    </row>
    <row r="56" spans="1:6" x14ac:dyDescent="0.15">
      <c r="A56" s="1" t="s">
        <v>153</v>
      </c>
      <c r="B56" s="1">
        <v>1.74</v>
      </c>
      <c r="C56" s="1">
        <f t="shared" si="0"/>
        <v>1.8197008586099829E-2</v>
      </c>
      <c r="D56" s="1">
        <v>3.95E-2</v>
      </c>
      <c r="E56" s="1" t="e">
        <v>#NUM!</v>
      </c>
      <c r="F56" s="1" t="s">
        <v>154</v>
      </c>
    </row>
    <row r="57" spans="1:6" x14ac:dyDescent="0.15">
      <c r="A57" s="1" t="s">
        <v>155</v>
      </c>
      <c r="B57" s="1">
        <v>1.68</v>
      </c>
      <c r="C57" s="1">
        <f t="shared" si="0"/>
        <v>2.0892961308540386E-2</v>
      </c>
      <c r="D57" s="1">
        <v>2.8000000000000001E-2</v>
      </c>
      <c r="E57" s="1" t="e">
        <v>#NUM!</v>
      </c>
      <c r="F57" s="1" t="s">
        <v>156</v>
      </c>
    </row>
    <row r="58" spans="1:6" x14ac:dyDescent="0.15">
      <c r="A58" s="1" t="s">
        <v>157</v>
      </c>
      <c r="B58" s="1">
        <v>1.65</v>
      </c>
      <c r="C58" s="1">
        <f t="shared" si="0"/>
        <v>2.2387211385683389E-2</v>
      </c>
      <c r="D58" s="1">
        <v>2.7400000000000001E-2</v>
      </c>
      <c r="E58" s="1" t="e">
        <v>#NUM!</v>
      </c>
      <c r="F58" s="1" t="s">
        <v>158</v>
      </c>
    </row>
    <row r="59" spans="1:6" x14ac:dyDescent="0.15">
      <c r="A59" s="1" t="s">
        <v>159</v>
      </c>
      <c r="B59" s="1">
        <v>1.65</v>
      </c>
      <c r="C59" s="1">
        <f t="shared" si="0"/>
        <v>2.2387211385683389E-2</v>
      </c>
      <c r="D59" s="1">
        <v>2.7400000000000001E-2</v>
      </c>
      <c r="E59" s="1" t="e">
        <v>#NUM!</v>
      </c>
      <c r="F59" s="1" t="s">
        <v>160</v>
      </c>
    </row>
    <row r="60" spans="1:6" x14ac:dyDescent="0.15">
      <c r="A60" s="1" t="s">
        <v>161</v>
      </c>
      <c r="B60" s="1">
        <v>1.63</v>
      </c>
      <c r="C60" s="1">
        <f t="shared" si="0"/>
        <v>2.3442288153199219E-2</v>
      </c>
      <c r="D60" s="1">
        <v>2.2599999999999999E-2</v>
      </c>
      <c r="E60" s="1">
        <v>-1</v>
      </c>
      <c r="F60" s="1" t="s">
        <v>162</v>
      </c>
    </row>
    <row r="61" spans="1:6" x14ac:dyDescent="0.15">
      <c r="A61" s="1" t="s">
        <v>163</v>
      </c>
      <c r="B61" s="1">
        <v>1.61</v>
      </c>
      <c r="C61" s="1">
        <f t="shared" si="0"/>
        <v>2.4547089156850287E-2</v>
      </c>
      <c r="D61" s="1">
        <v>2.6700000000000002E-2</v>
      </c>
      <c r="E61" s="1">
        <v>0</v>
      </c>
      <c r="F61" s="1" t="s">
        <v>164</v>
      </c>
    </row>
    <row r="62" spans="1:6" x14ac:dyDescent="0.15">
      <c r="A62" s="1" t="s">
        <v>165</v>
      </c>
      <c r="B62" s="1">
        <v>1.61</v>
      </c>
      <c r="C62" s="1">
        <f t="shared" si="0"/>
        <v>2.4547089156850287E-2</v>
      </c>
      <c r="D62" s="1">
        <v>3.5299999999999998E-2</v>
      </c>
      <c r="E62" s="1" t="e">
        <v>#NUM!</v>
      </c>
      <c r="F62" s="1" t="s">
        <v>166</v>
      </c>
    </row>
    <row r="63" spans="1:6" x14ac:dyDescent="0.15">
      <c r="A63" s="1" t="s">
        <v>167</v>
      </c>
      <c r="B63" s="1">
        <v>1.59</v>
      </c>
      <c r="C63" s="1">
        <f t="shared" si="0"/>
        <v>2.5703957827688629E-2</v>
      </c>
      <c r="D63" s="1">
        <v>5.8799999999999998E-2</v>
      </c>
      <c r="E63" s="1" t="e">
        <v>#NUM!</v>
      </c>
      <c r="F63" s="1" t="s">
        <v>168</v>
      </c>
    </row>
    <row r="64" spans="1:6" x14ac:dyDescent="0.15">
      <c r="A64" s="1" t="s">
        <v>169</v>
      </c>
      <c r="B64" s="1">
        <v>1.59</v>
      </c>
      <c r="C64" s="1">
        <f t="shared" si="0"/>
        <v>2.5703957827688629E-2</v>
      </c>
      <c r="D64" s="1">
        <v>2.1999999999999999E-2</v>
      </c>
      <c r="E64" s="1">
        <v>2</v>
      </c>
      <c r="F64" s="1" t="s">
        <v>170</v>
      </c>
    </row>
    <row r="65" spans="1:6" x14ac:dyDescent="0.15">
      <c r="A65" s="1" t="s">
        <v>171</v>
      </c>
      <c r="B65" s="1">
        <v>1.59</v>
      </c>
      <c r="C65" s="1">
        <f t="shared" si="0"/>
        <v>2.5703957827688629E-2</v>
      </c>
      <c r="D65" s="1">
        <v>3.4500000000000003E-2</v>
      </c>
      <c r="E65" s="1" t="e">
        <v>#NUM!</v>
      </c>
      <c r="F65" s="1" t="s">
        <v>172</v>
      </c>
    </row>
    <row r="66" spans="1:6" x14ac:dyDescent="0.15">
      <c r="A66" s="1" t="s">
        <v>173</v>
      </c>
      <c r="B66" s="1">
        <v>1.57</v>
      </c>
      <c r="C66" s="1">
        <f t="shared" si="0"/>
        <v>2.6915348039269142E-2</v>
      </c>
      <c r="D66" s="1">
        <v>3.4099999999999998E-2</v>
      </c>
      <c r="E66" s="1" t="e">
        <v>#NUM!</v>
      </c>
      <c r="F66" s="1" t="s">
        <v>174</v>
      </c>
    </row>
    <row r="67" spans="1:6" x14ac:dyDescent="0.15">
      <c r="A67" s="1" t="s">
        <v>175</v>
      </c>
      <c r="B67" s="1">
        <v>1.57</v>
      </c>
      <c r="C67" s="1">
        <f t="shared" ref="C67:C130" si="1">POWER(10,-B67)</f>
        <v>2.6915348039269142E-2</v>
      </c>
      <c r="D67" s="1">
        <v>3.4099999999999998E-2</v>
      </c>
      <c r="E67" s="1" t="e">
        <v>#NUM!</v>
      </c>
      <c r="F67" s="1" t="s">
        <v>176</v>
      </c>
    </row>
    <row r="68" spans="1:6" x14ac:dyDescent="0.15">
      <c r="A68" s="1" t="s">
        <v>177</v>
      </c>
      <c r="B68" s="1">
        <v>1.55</v>
      </c>
      <c r="C68" s="1">
        <f t="shared" si="1"/>
        <v>2.8183829312644532E-2</v>
      </c>
      <c r="D68" s="1">
        <v>3.3300000000000003E-2</v>
      </c>
      <c r="E68" s="1" t="e">
        <v>#NUM!</v>
      </c>
      <c r="F68" s="1" t="s">
        <v>178</v>
      </c>
    </row>
    <row r="69" spans="1:6" x14ac:dyDescent="0.15">
      <c r="A69" s="1" t="s">
        <v>179</v>
      </c>
      <c r="B69" s="1">
        <v>1.55</v>
      </c>
      <c r="C69" s="1">
        <f t="shared" si="1"/>
        <v>2.8183829312644532E-2</v>
      </c>
      <c r="D69" s="1">
        <v>3.3300000000000003E-2</v>
      </c>
      <c r="E69" s="1" t="e">
        <v>#NUM!</v>
      </c>
      <c r="F69" s="1" t="s">
        <v>180</v>
      </c>
    </row>
    <row r="70" spans="1:6" x14ac:dyDescent="0.15">
      <c r="A70" s="1" t="s">
        <v>181</v>
      </c>
      <c r="B70" s="1">
        <v>1.54</v>
      </c>
      <c r="C70" s="1">
        <f t="shared" si="1"/>
        <v>2.8840315031266047E-2</v>
      </c>
      <c r="D70" s="1">
        <v>0.25</v>
      </c>
      <c r="E70" s="1" t="e">
        <v>#NUM!</v>
      </c>
      <c r="F70" s="1" t="s">
        <v>112</v>
      </c>
    </row>
    <row r="71" spans="1:6" x14ac:dyDescent="0.15">
      <c r="A71" s="1" t="s">
        <v>182</v>
      </c>
      <c r="B71" s="1">
        <v>1.52</v>
      </c>
      <c r="C71" s="1">
        <f t="shared" si="1"/>
        <v>3.0199517204020147E-2</v>
      </c>
      <c r="D71" s="1">
        <v>3.2599999999999997E-2</v>
      </c>
      <c r="E71" s="1" t="e">
        <v>#NUM!</v>
      </c>
      <c r="F71" s="1" t="s">
        <v>183</v>
      </c>
    </row>
    <row r="72" spans="1:6" x14ac:dyDescent="0.15">
      <c r="A72" s="1" t="s">
        <v>184</v>
      </c>
      <c r="B72" s="1">
        <v>1.51</v>
      </c>
      <c r="C72" s="1">
        <f t="shared" si="1"/>
        <v>3.0902954325135901E-2</v>
      </c>
      <c r="D72" s="1">
        <v>3.2300000000000002E-2</v>
      </c>
      <c r="E72" s="1" t="e">
        <v>#NUM!</v>
      </c>
      <c r="F72" s="1" t="s">
        <v>185</v>
      </c>
    </row>
    <row r="73" spans="1:6" x14ac:dyDescent="0.15">
      <c r="A73" s="1" t="s">
        <v>186</v>
      </c>
      <c r="B73" s="1">
        <v>1.51</v>
      </c>
      <c r="C73" s="1">
        <f t="shared" si="1"/>
        <v>3.0902954325135901E-2</v>
      </c>
      <c r="D73" s="1">
        <v>3.2300000000000002E-2</v>
      </c>
      <c r="E73" s="1" t="e">
        <v>#NUM!</v>
      </c>
      <c r="F73" s="1" t="s">
        <v>187</v>
      </c>
    </row>
    <row r="74" spans="1:6" x14ac:dyDescent="0.15">
      <c r="A74" s="1" t="s">
        <v>188</v>
      </c>
      <c r="B74" s="1">
        <v>1.49</v>
      </c>
      <c r="C74" s="1">
        <f t="shared" si="1"/>
        <v>3.2359365692962813E-2</v>
      </c>
      <c r="D74" s="1">
        <v>3.1600000000000003E-2</v>
      </c>
      <c r="E74" s="1" t="e">
        <v>#NUM!</v>
      </c>
      <c r="F74" s="1" t="s">
        <v>189</v>
      </c>
    </row>
    <row r="75" spans="1:6" x14ac:dyDescent="0.15">
      <c r="A75" s="1" t="s">
        <v>190</v>
      </c>
      <c r="B75" s="1">
        <v>1.46</v>
      </c>
      <c r="C75" s="1">
        <f t="shared" si="1"/>
        <v>3.4673685045253158E-2</v>
      </c>
      <c r="D75" s="1">
        <v>0.05</v>
      </c>
      <c r="E75" s="1" t="e">
        <v>#NUM!</v>
      </c>
      <c r="F75" s="1" t="s">
        <v>191</v>
      </c>
    </row>
    <row r="76" spans="1:6" x14ac:dyDescent="0.15">
      <c r="A76" s="1" t="s">
        <v>192</v>
      </c>
      <c r="B76" s="1">
        <v>1.46</v>
      </c>
      <c r="C76" s="1">
        <f t="shared" si="1"/>
        <v>3.4673685045253158E-2</v>
      </c>
      <c r="D76" s="1">
        <v>2.3800000000000002E-2</v>
      </c>
      <c r="E76" s="1" t="e">
        <v>#NUM!</v>
      </c>
      <c r="F76" s="1" t="s">
        <v>193</v>
      </c>
    </row>
    <row r="77" spans="1:6" x14ac:dyDescent="0.15">
      <c r="A77" s="1" t="s">
        <v>194</v>
      </c>
      <c r="B77" s="1">
        <v>1.45</v>
      </c>
      <c r="C77" s="1">
        <f t="shared" si="1"/>
        <v>3.548133892335753E-2</v>
      </c>
      <c r="D77" s="1">
        <v>3.0599999999999999E-2</v>
      </c>
      <c r="E77" s="1" t="e">
        <v>#NUM!</v>
      </c>
      <c r="F77" s="1" t="s">
        <v>195</v>
      </c>
    </row>
    <row r="78" spans="1:6" x14ac:dyDescent="0.15">
      <c r="A78" s="1" t="s">
        <v>196</v>
      </c>
      <c r="B78" s="1">
        <v>1.45</v>
      </c>
      <c r="C78" s="1">
        <f t="shared" si="1"/>
        <v>3.548133892335753E-2</v>
      </c>
      <c r="D78" s="1">
        <v>3.0599999999999999E-2</v>
      </c>
      <c r="E78" s="1" t="e">
        <v>#NUM!</v>
      </c>
      <c r="F78" s="1" t="s">
        <v>197</v>
      </c>
    </row>
    <row r="79" spans="1:6" x14ac:dyDescent="0.15">
      <c r="A79" s="1" t="s">
        <v>198</v>
      </c>
      <c r="B79" s="1">
        <v>1.44</v>
      </c>
      <c r="C79" s="1">
        <f t="shared" si="1"/>
        <v>3.6307805477010131E-2</v>
      </c>
      <c r="D79" s="1">
        <v>3.0300000000000001E-2</v>
      </c>
      <c r="E79" s="1" t="e">
        <v>#NUM!</v>
      </c>
      <c r="F79" s="1" t="s">
        <v>199</v>
      </c>
    </row>
    <row r="80" spans="1:6" x14ac:dyDescent="0.15">
      <c r="A80" s="1" t="s">
        <v>200</v>
      </c>
      <c r="B80" s="1">
        <v>1.43</v>
      </c>
      <c r="C80" s="1">
        <f t="shared" si="1"/>
        <v>3.7153522909717254E-2</v>
      </c>
      <c r="D80" s="1">
        <v>2.3400000000000001E-2</v>
      </c>
      <c r="E80" s="1" t="e">
        <v>#NUM!</v>
      </c>
      <c r="F80" s="1" t="s">
        <v>141</v>
      </c>
    </row>
    <row r="81" spans="1:6" x14ac:dyDescent="0.15">
      <c r="A81" s="1" t="s">
        <v>201</v>
      </c>
      <c r="B81" s="1">
        <v>1.42</v>
      </c>
      <c r="C81" s="1">
        <f t="shared" si="1"/>
        <v>3.801893963205611E-2</v>
      </c>
      <c r="D81" s="1">
        <v>2.9700000000000001E-2</v>
      </c>
      <c r="E81" s="1" t="e">
        <v>#NUM!</v>
      </c>
      <c r="F81" s="1" t="s">
        <v>202</v>
      </c>
    </row>
    <row r="82" spans="1:6" x14ac:dyDescent="0.15">
      <c r="A82" s="1" t="s">
        <v>203</v>
      </c>
      <c r="B82" s="1">
        <v>1.41</v>
      </c>
      <c r="C82" s="1">
        <f t="shared" si="1"/>
        <v>3.8904514499428049E-2</v>
      </c>
      <c r="D82" s="1">
        <v>4.65E-2</v>
      </c>
      <c r="E82" s="1" t="e">
        <v>#NUM!</v>
      </c>
      <c r="F82" s="1" t="s">
        <v>204</v>
      </c>
    </row>
    <row r="83" spans="1:6" x14ac:dyDescent="0.15">
      <c r="A83" s="1" t="s">
        <v>205</v>
      </c>
      <c r="B83" s="1">
        <v>1.39</v>
      </c>
      <c r="C83" s="1">
        <f t="shared" si="1"/>
        <v>4.0738027780411273E-2</v>
      </c>
      <c r="D83" s="1">
        <v>2.8799999999999999E-2</v>
      </c>
      <c r="E83" s="1" t="e">
        <v>#NUM!</v>
      </c>
      <c r="F83" s="1" t="s">
        <v>206</v>
      </c>
    </row>
    <row r="84" spans="1:6" x14ac:dyDescent="0.15">
      <c r="A84" s="1" t="s">
        <v>207</v>
      </c>
      <c r="B84" s="1">
        <v>1.37</v>
      </c>
      <c r="C84" s="1">
        <f t="shared" si="1"/>
        <v>4.2657951880159237E-2</v>
      </c>
      <c r="D84" s="1">
        <v>2.8299999999999999E-2</v>
      </c>
      <c r="E84" s="1" t="e">
        <v>#NUM!</v>
      </c>
      <c r="F84" s="1" t="s">
        <v>208</v>
      </c>
    </row>
    <row r="85" spans="1:6" x14ac:dyDescent="0.15">
      <c r="A85" s="1" t="s">
        <v>209</v>
      </c>
      <c r="B85" s="1">
        <v>1.36</v>
      </c>
      <c r="C85" s="1">
        <f t="shared" si="1"/>
        <v>4.3651583224016584E-2</v>
      </c>
      <c r="D85" s="1">
        <v>2.2200000000000001E-2</v>
      </c>
      <c r="E85" s="1">
        <v>-2</v>
      </c>
      <c r="F85" s="1" t="s">
        <v>210</v>
      </c>
    </row>
    <row r="86" spans="1:6" x14ac:dyDescent="0.15">
      <c r="A86" s="1" t="s">
        <v>211</v>
      </c>
      <c r="B86" s="1">
        <v>1.32</v>
      </c>
      <c r="C86" s="1">
        <f t="shared" si="1"/>
        <v>4.7863009232263824E-2</v>
      </c>
      <c r="D86" s="1">
        <v>2.7E-2</v>
      </c>
      <c r="E86" s="1" t="e">
        <v>#NUM!</v>
      </c>
      <c r="F86" s="1" t="s">
        <v>212</v>
      </c>
    </row>
    <row r="87" spans="1:6" x14ac:dyDescent="0.15">
      <c r="A87" s="1" t="s">
        <v>213</v>
      </c>
      <c r="B87" s="1">
        <v>1.32</v>
      </c>
      <c r="C87" s="1">
        <f t="shared" si="1"/>
        <v>4.7863009232263824E-2</v>
      </c>
      <c r="D87" s="1">
        <v>2.7E-2</v>
      </c>
      <c r="E87" s="1" t="e">
        <v>#NUM!</v>
      </c>
      <c r="F87" s="1" t="s">
        <v>214</v>
      </c>
    </row>
    <row r="88" spans="1:6" x14ac:dyDescent="0.15">
      <c r="A88" s="1" t="s">
        <v>215</v>
      </c>
      <c r="B88" s="1">
        <v>1.3</v>
      </c>
      <c r="C88" s="1">
        <f t="shared" si="1"/>
        <v>5.0118723362727206E-2</v>
      </c>
      <c r="D88" s="1">
        <v>2.6499999999999999E-2</v>
      </c>
      <c r="E88" s="1" t="e">
        <v>#NUM!</v>
      </c>
      <c r="F88" s="1" t="s">
        <v>216</v>
      </c>
    </row>
    <row r="89" spans="1:6" x14ac:dyDescent="0.15">
      <c r="A89" s="1" t="s">
        <v>217</v>
      </c>
      <c r="B89" s="1">
        <v>1.3</v>
      </c>
      <c r="C89" s="1">
        <f t="shared" si="1"/>
        <v>5.0118723362727206E-2</v>
      </c>
      <c r="D89" s="1">
        <v>0.14299999999999999</v>
      </c>
      <c r="E89" s="1" t="e">
        <v>#NUM!</v>
      </c>
      <c r="F89" s="1" t="s">
        <v>112</v>
      </c>
    </row>
    <row r="90" spans="1:6" x14ac:dyDescent="0.15">
      <c r="A90" s="1" t="s">
        <v>218</v>
      </c>
      <c r="B90" s="1">
        <v>1.3</v>
      </c>
      <c r="C90" s="1">
        <f t="shared" si="1"/>
        <v>5.0118723362727206E-2</v>
      </c>
      <c r="D90" s="1">
        <v>1.83E-2</v>
      </c>
      <c r="E90" s="1" t="e">
        <v>#NUM!</v>
      </c>
      <c r="F90" s="1" t="s">
        <v>219</v>
      </c>
    </row>
    <row r="91" spans="1:6" x14ac:dyDescent="0.15">
      <c r="A91" s="1" t="s">
        <v>220</v>
      </c>
      <c r="B91" s="1">
        <v>1.28</v>
      </c>
      <c r="C91" s="1">
        <f t="shared" si="1"/>
        <v>5.2480746024977244E-2</v>
      </c>
      <c r="D91" s="1">
        <v>2.6100000000000002E-2</v>
      </c>
      <c r="E91" s="1" t="e">
        <v>#NUM!</v>
      </c>
      <c r="F91" s="1" t="s">
        <v>221</v>
      </c>
    </row>
    <row r="92" spans="1:6" x14ac:dyDescent="0.15">
      <c r="A92" s="1" t="s">
        <v>222</v>
      </c>
      <c r="B92" s="1">
        <v>1.27</v>
      </c>
      <c r="C92" s="1">
        <f t="shared" si="1"/>
        <v>5.3703179637025256E-2</v>
      </c>
      <c r="D92" s="1">
        <v>2.07E-2</v>
      </c>
      <c r="E92" s="1">
        <v>1</v>
      </c>
      <c r="F92" s="1" t="s">
        <v>223</v>
      </c>
    </row>
    <row r="93" spans="1:6" x14ac:dyDescent="0.15">
      <c r="A93" s="1" t="s">
        <v>224</v>
      </c>
      <c r="B93" s="1">
        <v>1.26</v>
      </c>
      <c r="C93" s="1">
        <f t="shared" si="1"/>
        <v>5.4954087385762435E-2</v>
      </c>
      <c r="D93" s="1">
        <v>2.5399999999999999E-2</v>
      </c>
      <c r="E93" s="1" t="e">
        <v>#NUM!</v>
      </c>
      <c r="F93" s="1" t="s">
        <v>225</v>
      </c>
    </row>
    <row r="94" spans="1:6" x14ac:dyDescent="0.15">
      <c r="A94" s="1" t="s">
        <v>226</v>
      </c>
      <c r="B94" s="1">
        <v>1.24</v>
      </c>
      <c r="C94" s="1">
        <f t="shared" si="1"/>
        <v>5.7543993733715687E-2</v>
      </c>
      <c r="D94" s="1">
        <v>0.125</v>
      </c>
      <c r="E94" s="1" t="e">
        <v>#NUM!</v>
      </c>
      <c r="F94" s="1" t="s">
        <v>112</v>
      </c>
    </row>
    <row r="95" spans="1:6" x14ac:dyDescent="0.15">
      <c r="A95" s="1" t="s">
        <v>227</v>
      </c>
      <c r="B95" s="1">
        <v>1.23</v>
      </c>
      <c r="C95" s="1">
        <f t="shared" si="1"/>
        <v>5.8884365535558883E-2</v>
      </c>
      <c r="D95" s="1">
        <v>2.4799999999999999E-2</v>
      </c>
      <c r="E95" s="1" t="e">
        <v>#NUM!</v>
      </c>
      <c r="F95" s="1" t="s">
        <v>214</v>
      </c>
    </row>
    <row r="96" spans="1:6" x14ac:dyDescent="0.15">
      <c r="A96" s="1" t="s">
        <v>228</v>
      </c>
      <c r="B96" s="1">
        <v>1.23</v>
      </c>
      <c r="C96" s="1">
        <f t="shared" si="1"/>
        <v>5.8884365535558883E-2</v>
      </c>
      <c r="D96" s="1">
        <v>3.6999999999999998E-2</v>
      </c>
      <c r="E96" s="1" t="e">
        <v>#NUM!</v>
      </c>
      <c r="F96" s="1" t="s">
        <v>229</v>
      </c>
    </row>
    <row r="97" spans="1:6" x14ac:dyDescent="0.15">
      <c r="A97" s="1" t="s">
        <v>230</v>
      </c>
      <c r="B97" s="1">
        <v>1.22</v>
      </c>
      <c r="C97" s="1">
        <f t="shared" si="1"/>
        <v>6.0255958607435746E-2</v>
      </c>
      <c r="D97" s="1">
        <v>1.7399999999999999E-2</v>
      </c>
      <c r="E97" s="1" t="e">
        <v>#NUM!</v>
      </c>
      <c r="F97" s="1" t="s">
        <v>231</v>
      </c>
    </row>
    <row r="98" spans="1:6" x14ac:dyDescent="0.15">
      <c r="A98" s="1" t="s">
        <v>232</v>
      </c>
      <c r="B98" s="1">
        <v>1.21</v>
      </c>
      <c r="C98" s="1">
        <f t="shared" si="1"/>
        <v>6.1659500186148221E-2</v>
      </c>
      <c r="D98" s="1">
        <v>3.6400000000000002E-2</v>
      </c>
      <c r="E98" s="1" t="e">
        <v>#NUM!</v>
      </c>
      <c r="F98" s="1" t="s">
        <v>118</v>
      </c>
    </row>
    <row r="99" spans="1:6" x14ac:dyDescent="0.15">
      <c r="A99" s="1" t="s">
        <v>233</v>
      </c>
      <c r="B99" s="1">
        <v>1.21</v>
      </c>
      <c r="C99" s="1">
        <f t="shared" si="1"/>
        <v>6.1659500186148221E-2</v>
      </c>
      <c r="D99" s="1">
        <v>1.9699999999999999E-2</v>
      </c>
      <c r="E99" s="1" t="e">
        <v>#NUM!</v>
      </c>
      <c r="F99" s="1" t="s">
        <v>141</v>
      </c>
    </row>
    <row r="100" spans="1:6" x14ac:dyDescent="0.15">
      <c r="A100" s="1" t="s">
        <v>234</v>
      </c>
      <c r="B100" s="1">
        <v>1.2</v>
      </c>
      <c r="C100" s="1">
        <f t="shared" si="1"/>
        <v>6.3095734448019317E-2</v>
      </c>
      <c r="D100" s="1">
        <v>2.4199999999999999E-2</v>
      </c>
      <c r="E100" s="1" t="e">
        <v>#NUM!</v>
      </c>
      <c r="F100" s="1" t="s">
        <v>235</v>
      </c>
    </row>
    <row r="101" spans="1:6" x14ac:dyDescent="0.15">
      <c r="A101" s="1" t="s">
        <v>236</v>
      </c>
      <c r="B101" s="1">
        <v>1.19</v>
      </c>
      <c r="C101" s="1">
        <f t="shared" si="1"/>
        <v>6.4565422903465536E-2</v>
      </c>
      <c r="D101" s="1">
        <v>3.5099999999999999E-2</v>
      </c>
      <c r="E101" s="1" t="e">
        <v>#NUM!</v>
      </c>
      <c r="F101" s="1" t="s">
        <v>237</v>
      </c>
    </row>
    <row r="102" spans="1:6" x14ac:dyDescent="0.15">
      <c r="A102" s="1" t="s">
        <v>238</v>
      </c>
      <c r="B102" s="1">
        <v>1.18</v>
      </c>
      <c r="C102" s="1">
        <f t="shared" si="1"/>
        <v>6.6069344800759586E-2</v>
      </c>
      <c r="D102" s="1">
        <v>2.3599999999999999E-2</v>
      </c>
      <c r="E102" s="1" t="e">
        <v>#NUM!</v>
      </c>
      <c r="F102" s="1" t="s">
        <v>239</v>
      </c>
    </row>
    <row r="103" spans="1:6" x14ac:dyDescent="0.15">
      <c r="A103" s="1" t="s">
        <v>240</v>
      </c>
      <c r="B103" s="1">
        <v>1.1599999999999999</v>
      </c>
      <c r="C103" s="1">
        <f t="shared" si="1"/>
        <v>6.9183097091893644E-2</v>
      </c>
      <c r="D103" s="1">
        <v>2.3300000000000001E-2</v>
      </c>
      <c r="E103" s="1" t="e">
        <v>#NUM!</v>
      </c>
      <c r="F103" s="1" t="s">
        <v>214</v>
      </c>
    </row>
    <row r="104" spans="1:6" x14ac:dyDescent="0.15">
      <c r="A104" s="1" t="s">
        <v>241</v>
      </c>
      <c r="B104" s="1">
        <v>1.1200000000000001</v>
      </c>
      <c r="C104" s="1">
        <f t="shared" si="1"/>
        <v>7.5857757502918358E-2</v>
      </c>
      <c r="D104" s="1">
        <v>2.2200000000000001E-2</v>
      </c>
      <c r="E104" s="1" t="e">
        <v>#NUM!</v>
      </c>
      <c r="F104" s="1" t="s">
        <v>242</v>
      </c>
    </row>
    <row r="105" spans="1:6" x14ac:dyDescent="0.15">
      <c r="A105" s="1" t="s">
        <v>243</v>
      </c>
      <c r="B105" s="1">
        <v>1.1100000000000001</v>
      </c>
      <c r="C105" s="1">
        <f t="shared" si="1"/>
        <v>7.7624711662869134E-2</v>
      </c>
      <c r="D105" s="1">
        <v>1.83E-2</v>
      </c>
      <c r="E105" s="1">
        <v>1</v>
      </c>
      <c r="F105" s="1" t="s">
        <v>244</v>
      </c>
    </row>
    <row r="106" spans="1:6" x14ac:dyDescent="0.15">
      <c r="A106" s="1" t="s">
        <v>245</v>
      </c>
      <c r="B106" s="1">
        <v>1.1000000000000001</v>
      </c>
      <c r="C106" s="1">
        <f t="shared" si="1"/>
        <v>7.9432823472428096E-2</v>
      </c>
      <c r="D106" s="1">
        <v>3.1199999999999999E-2</v>
      </c>
      <c r="E106" s="1" t="e">
        <v>#NUM!</v>
      </c>
      <c r="F106" s="1" t="s">
        <v>18</v>
      </c>
    </row>
    <row r="107" spans="1:6" x14ac:dyDescent="0.15">
      <c r="A107" s="1" t="s">
        <v>246</v>
      </c>
      <c r="B107" s="1">
        <v>1.0900000000000001</v>
      </c>
      <c r="C107" s="1">
        <f t="shared" si="1"/>
        <v>8.1283051616409904E-2</v>
      </c>
      <c r="D107" s="1">
        <v>3.0800000000000001E-2</v>
      </c>
      <c r="E107" s="1" t="e">
        <v>#NUM!</v>
      </c>
      <c r="F107" s="1" t="s">
        <v>19</v>
      </c>
    </row>
    <row r="108" spans="1:6" x14ac:dyDescent="0.15">
      <c r="A108" s="1" t="s">
        <v>247</v>
      </c>
      <c r="B108" s="1">
        <v>1.0900000000000001</v>
      </c>
      <c r="C108" s="1">
        <f t="shared" si="1"/>
        <v>8.1283051616409904E-2</v>
      </c>
      <c r="D108" s="1">
        <v>3.0800000000000001E-2</v>
      </c>
      <c r="E108" s="1" t="e">
        <v>#NUM!</v>
      </c>
      <c r="F108" s="1" t="s">
        <v>248</v>
      </c>
    </row>
    <row r="109" spans="1:6" x14ac:dyDescent="0.15">
      <c r="A109" s="1" t="s">
        <v>249</v>
      </c>
      <c r="B109" s="1">
        <v>1.08</v>
      </c>
      <c r="C109" s="1">
        <f t="shared" si="1"/>
        <v>8.3176377110267083E-2</v>
      </c>
      <c r="D109" s="1">
        <v>2.1399999999999999E-2</v>
      </c>
      <c r="E109" s="1" t="e">
        <v>#NUM!</v>
      </c>
      <c r="F109" s="1" t="s">
        <v>250</v>
      </c>
    </row>
    <row r="110" spans="1:6" x14ac:dyDescent="0.15">
      <c r="A110" s="1" t="s">
        <v>251</v>
      </c>
      <c r="B110" s="1">
        <v>1.08</v>
      </c>
      <c r="C110" s="1">
        <f t="shared" si="1"/>
        <v>8.3176377110267083E-2</v>
      </c>
      <c r="D110" s="1">
        <v>3.0300000000000001E-2</v>
      </c>
      <c r="E110" s="1" t="e">
        <v>#NUM!</v>
      </c>
      <c r="F110" s="1" t="s">
        <v>252</v>
      </c>
    </row>
    <row r="111" spans="1:6" x14ac:dyDescent="0.15">
      <c r="A111" s="1" t="s">
        <v>253</v>
      </c>
      <c r="B111" s="1">
        <v>1.08</v>
      </c>
      <c r="C111" s="1">
        <f t="shared" si="1"/>
        <v>8.3176377110267083E-2</v>
      </c>
      <c r="D111" s="1">
        <v>3.0300000000000001E-2</v>
      </c>
      <c r="E111" s="1" t="e">
        <v>#NUM!</v>
      </c>
      <c r="F111" s="1" t="s">
        <v>204</v>
      </c>
    </row>
    <row r="112" spans="1:6" x14ac:dyDescent="0.15">
      <c r="A112" s="1" t="s">
        <v>254</v>
      </c>
      <c r="B112" s="1">
        <v>1.04</v>
      </c>
      <c r="C112" s="1">
        <f t="shared" si="1"/>
        <v>9.120108393559094E-2</v>
      </c>
      <c r="D112" s="1">
        <v>2.9000000000000001E-2</v>
      </c>
      <c r="E112" s="1" t="e">
        <v>#NUM!</v>
      </c>
      <c r="F112" s="1" t="s">
        <v>29</v>
      </c>
    </row>
    <row r="113" spans="1:6" x14ac:dyDescent="0.15">
      <c r="A113" s="1" t="s">
        <v>255</v>
      </c>
      <c r="B113" s="1">
        <v>1.04</v>
      </c>
      <c r="C113" s="1">
        <f t="shared" si="1"/>
        <v>9.120108393559094E-2</v>
      </c>
      <c r="D113" s="1">
        <v>2.9000000000000001E-2</v>
      </c>
      <c r="E113" s="1" t="e">
        <v>#NUM!</v>
      </c>
      <c r="F113" s="1" t="s">
        <v>191</v>
      </c>
    </row>
    <row r="114" spans="1:6" x14ac:dyDescent="0.15">
      <c r="A114" s="1" t="s">
        <v>256</v>
      </c>
      <c r="B114" s="1">
        <v>1.04</v>
      </c>
      <c r="C114" s="1">
        <f t="shared" si="1"/>
        <v>9.120108393559094E-2</v>
      </c>
      <c r="D114" s="1">
        <v>7.6899999999999996E-2</v>
      </c>
      <c r="E114" s="1" t="e">
        <v>#NUM!</v>
      </c>
      <c r="F114" s="1" t="s">
        <v>38</v>
      </c>
    </row>
    <row r="115" spans="1:6" x14ac:dyDescent="0.15">
      <c r="A115" s="1" t="s">
        <v>257</v>
      </c>
      <c r="B115" s="1">
        <v>1.04</v>
      </c>
      <c r="C115" s="1">
        <f t="shared" si="1"/>
        <v>9.120108393559094E-2</v>
      </c>
      <c r="D115" s="1">
        <v>7.6899999999999996E-2</v>
      </c>
      <c r="E115" s="1" t="e">
        <v>#NUM!</v>
      </c>
      <c r="F115" s="1" t="s">
        <v>112</v>
      </c>
    </row>
    <row r="116" spans="1:6" x14ac:dyDescent="0.15">
      <c r="A116" s="1" t="s">
        <v>258</v>
      </c>
      <c r="B116" s="1">
        <v>1.01</v>
      </c>
      <c r="C116" s="1">
        <f t="shared" si="1"/>
        <v>9.7723722095581056E-2</v>
      </c>
      <c r="D116" s="1">
        <v>2.7799999999999998E-2</v>
      </c>
      <c r="E116" s="1" t="e">
        <v>#NUM!</v>
      </c>
      <c r="F116" s="1" t="s">
        <v>204</v>
      </c>
    </row>
    <row r="117" spans="1:6" x14ac:dyDescent="0.15">
      <c r="A117" s="1" t="s">
        <v>259</v>
      </c>
      <c r="B117" s="1">
        <v>1.01</v>
      </c>
      <c r="C117" s="1">
        <f t="shared" si="1"/>
        <v>9.7723722095581056E-2</v>
      </c>
      <c r="D117" s="1">
        <v>2.7799999999999998E-2</v>
      </c>
      <c r="E117" s="1" t="e">
        <v>#NUM!</v>
      </c>
      <c r="F117" s="1" t="s">
        <v>204</v>
      </c>
    </row>
    <row r="118" spans="1:6" x14ac:dyDescent="0.15">
      <c r="A118" s="1" t="s">
        <v>260</v>
      </c>
      <c r="B118" s="1">
        <v>1.01</v>
      </c>
      <c r="C118" s="1">
        <f t="shared" si="1"/>
        <v>9.7723722095581056E-2</v>
      </c>
      <c r="D118" s="1">
        <v>7.1400000000000005E-2</v>
      </c>
      <c r="E118" s="1" t="e">
        <v>#NUM!</v>
      </c>
      <c r="F118" s="1" t="s">
        <v>112</v>
      </c>
    </row>
    <row r="119" spans="1:6" x14ac:dyDescent="0.15">
      <c r="A119" s="1" t="s">
        <v>261</v>
      </c>
      <c r="B119" s="1">
        <v>1</v>
      </c>
      <c r="C119" s="1">
        <f t="shared" si="1"/>
        <v>0.1</v>
      </c>
      <c r="D119" s="1">
        <v>2.7400000000000001E-2</v>
      </c>
      <c r="E119" s="1" t="e">
        <v>#NUM!</v>
      </c>
      <c r="F119" s="1" t="s">
        <v>262</v>
      </c>
    </row>
    <row r="120" spans="1:6" x14ac:dyDescent="0.15">
      <c r="A120" s="1" t="s">
        <v>263</v>
      </c>
      <c r="B120" s="1">
        <v>0.97299999999999998</v>
      </c>
      <c r="C120" s="1">
        <f t="shared" si="1"/>
        <v>0.10641430182243163</v>
      </c>
      <c r="D120" s="1">
        <v>2.63E-2</v>
      </c>
      <c r="E120" s="1" t="e">
        <v>#NUM!</v>
      </c>
      <c r="F120" s="1" t="s">
        <v>264</v>
      </c>
    </row>
    <row r="121" spans="1:6" x14ac:dyDescent="0.15">
      <c r="A121" s="1" t="s">
        <v>265</v>
      </c>
      <c r="B121" s="1">
        <v>0.97299999999999998</v>
      </c>
      <c r="C121" s="1">
        <f t="shared" si="1"/>
        <v>0.10641430182243163</v>
      </c>
      <c r="D121" s="1">
        <v>2.63E-2</v>
      </c>
      <c r="E121" s="1" t="e">
        <v>#NUM!</v>
      </c>
      <c r="F121" s="1" t="s">
        <v>266</v>
      </c>
    </row>
    <row r="122" spans="1:6" x14ac:dyDescent="0.15">
      <c r="A122" s="1" t="s">
        <v>267</v>
      </c>
      <c r="B122" s="1">
        <v>0.97299999999999998</v>
      </c>
      <c r="C122" s="1">
        <f t="shared" si="1"/>
        <v>0.10641430182243163</v>
      </c>
      <c r="D122" s="1">
        <v>2.63E-2</v>
      </c>
      <c r="E122" s="1" t="e">
        <v>#NUM!</v>
      </c>
      <c r="F122" s="1" t="s">
        <v>268</v>
      </c>
    </row>
    <row r="123" spans="1:6" x14ac:dyDescent="0.15">
      <c r="A123" s="1" t="s">
        <v>269</v>
      </c>
      <c r="B123" s="1">
        <v>0.96399999999999997</v>
      </c>
      <c r="C123" s="1">
        <f t="shared" si="1"/>
        <v>0.10864256236170652</v>
      </c>
      <c r="D123" s="1">
        <v>1.61E-2</v>
      </c>
      <c r="E123" s="1">
        <v>1</v>
      </c>
      <c r="F123" s="1" t="s">
        <v>270</v>
      </c>
    </row>
    <row r="124" spans="1:6" x14ac:dyDescent="0.15">
      <c r="A124" s="1" t="s">
        <v>271</v>
      </c>
      <c r="B124" s="1">
        <v>0.95599999999999996</v>
      </c>
      <c r="C124" s="1">
        <f t="shared" si="1"/>
        <v>0.11066237839776663</v>
      </c>
      <c r="D124" s="1">
        <v>6.25E-2</v>
      </c>
      <c r="E124" s="1" t="e">
        <v>#NUM!</v>
      </c>
      <c r="F124" s="1" t="s">
        <v>4</v>
      </c>
    </row>
    <row r="125" spans="1:6" x14ac:dyDescent="0.15">
      <c r="A125" s="1" t="s">
        <v>272</v>
      </c>
      <c r="B125" s="1">
        <v>0.95399999999999996</v>
      </c>
      <c r="C125" s="1">
        <f t="shared" si="1"/>
        <v>0.11117317272815913</v>
      </c>
      <c r="D125" s="1">
        <v>2.5600000000000001E-2</v>
      </c>
      <c r="E125" s="1" t="e">
        <v>#NUM!</v>
      </c>
      <c r="F125" s="1" t="s">
        <v>273</v>
      </c>
    </row>
    <row r="126" spans="1:6" x14ac:dyDescent="0.15">
      <c r="A126" s="1" t="s">
        <v>274</v>
      </c>
      <c r="B126" s="1">
        <v>0.95399999999999996</v>
      </c>
      <c r="C126" s="1">
        <f t="shared" si="1"/>
        <v>0.11117317272815913</v>
      </c>
      <c r="D126" s="1">
        <v>2.5600000000000001E-2</v>
      </c>
      <c r="E126" s="1" t="e">
        <v>#NUM!</v>
      </c>
      <c r="F126" s="1" t="s">
        <v>264</v>
      </c>
    </row>
    <row r="127" spans="1:6" x14ac:dyDescent="0.15">
      <c r="A127" s="1" t="s">
        <v>275</v>
      </c>
      <c r="B127" s="1">
        <v>0.94499999999999995</v>
      </c>
      <c r="C127" s="1">
        <f t="shared" si="1"/>
        <v>0.11350108156723147</v>
      </c>
      <c r="D127" s="1">
        <v>2.53E-2</v>
      </c>
      <c r="E127" s="1" t="e">
        <v>#NUM!</v>
      </c>
      <c r="F127" s="1" t="s">
        <v>276</v>
      </c>
    </row>
    <row r="128" spans="1:6" x14ac:dyDescent="0.15">
      <c r="A128" s="1" t="s">
        <v>277</v>
      </c>
      <c r="B128" s="1">
        <v>0.93600000000000005</v>
      </c>
      <c r="C128" s="1">
        <f t="shared" si="1"/>
        <v>0.11587773561551258</v>
      </c>
      <c r="D128" s="1">
        <v>2.5000000000000001E-2</v>
      </c>
      <c r="E128" s="1" t="e">
        <v>#NUM!</v>
      </c>
      <c r="F128" s="1" t="s">
        <v>278</v>
      </c>
    </row>
    <row r="129" spans="1:6" x14ac:dyDescent="0.15">
      <c r="A129" s="1" t="s">
        <v>279</v>
      </c>
      <c r="B129" s="1">
        <v>0.93600000000000005</v>
      </c>
      <c r="C129" s="1">
        <f t="shared" si="1"/>
        <v>0.11587773561551258</v>
      </c>
      <c r="D129" s="1">
        <v>2.5000000000000001E-2</v>
      </c>
      <c r="E129" s="1" t="e">
        <v>#NUM!</v>
      </c>
      <c r="F129" s="1" t="s">
        <v>280</v>
      </c>
    </row>
    <row r="130" spans="1:6" x14ac:dyDescent="0.15">
      <c r="A130" s="1" t="s">
        <v>281</v>
      </c>
      <c r="B130" s="1">
        <v>0.93200000000000005</v>
      </c>
      <c r="C130" s="1">
        <f t="shared" si="1"/>
        <v>0.11694993910198703</v>
      </c>
      <c r="D130" s="1">
        <v>1.84E-2</v>
      </c>
      <c r="E130" s="1" t="e">
        <v>#NUM!</v>
      </c>
      <c r="F130" s="1" t="s">
        <v>282</v>
      </c>
    </row>
    <row r="131" spans="1:6" x14ac:dyDescent="0.15">
      <c r="A131" s="1" t="s">
        <v>283</v>
      </c>
      <c r="B131" s="1">
        <v>0.93100000000000005</v>
      </c>
      <c r="C131" s="1">
        <f t="shared" ref="C131:C194" si="2">POWER(10,-B131)</f>
        <v>0.11721953655481303</v>
      </c>
      <c r="D131" s="1">
        <v>5.8799999999999998E-2</v>
      </c>
      <c r="E131" s="1" t="e">
        <v>#NUM!</v>
      </c>
      <c r="F131" s="1" t="s">
        <v>38</v>
      </c>
    </row>
    <row r="132" spans="1:6" x14ac:dyDescent="0.15">
      <c r="A132" s="1" t="s">
        <v>284</v>
      </c>
      <c r="B132" s="1">
        <v>0.93100000000000005</v>
      </c>
      <c r="C132" s="1">
        <f t="shared" si="2"/>
        <v>0.11721953655481303</v>
      </c>
      <c r="D132" s="1">
        <v>5.8799999999999998E-2</v>
      </c>
      <c r="E132" s="1" t="e">
        <v>#NUM!</v>
      </c>
      <c r="F132" s="1" t="s">
        <v>38</v>
      </c>
    </row>
    <row r="133" spans="1:6" x14ac:dyDescent="0.15">
      <c r="A133" s="1" t="s">
        <v>285</v>
      </c>
      <c r="B133" s="1">
        <v>0.93100000000000005</v>
      </c>
      <c r="C133" s="1">
        <f t="shared" si="2"/>
        <v>0.11721953655481303</v>
      </c>
      <c r="D133" s="1">
        <v>5.8799999999999998E-2</v>
      </c>
      <c r="E133" s="1" t="e">
        <v>#NUM!</v>
      </c>
      <c r="F133" s="1" t="s">
        <v>112</v>
      </c>
    </row>
    <row r="134" spans="1:6" x14ac:dyDescent="0.15">
      <c r="A134" s="1" t="s">
        <v>286</v>
      </c>
      <c r="B134" s="1">
        <v>0.92700000000000005</v>
      </c>
      <c r="C134" s="1">
        <f t="shared" si="2"/>
        <v>0.11830415557251647</v>
      </c>
      <c r="D134" s="1">
        <v>2.47E-2</v>
      </c>
      <c r="E134" s="1" t="e">
        <v>#NUM!</v>
      </c>
      <c r="F134" s="1" t="s">
        <v>204</v>
      </c>
    </row>
    <row r="135" spans="1:6" x14ac:dyDescent="0.15">
      <c r="A135" s="1" t="s">
        <v>287</v>
      </c>
      <c r="B135" s="1">
        <v>0.91</v>
      </c>
      <c r="C135" s="1">
        <f t="shared" si="2"/>
        <v>0.12302687708123815</v>
      </c>
      <c r="D135" s="1">
        <v>2.41E-2</v>
      </c>
      <c r="E135" s="1" t="e">
        <v>#NUM!</v>
      </c>
      <c r="F135" s="1" t="s">
        <v>204</v>
      </c>
    </row>
    <row r="136" spans="1:6" x14ac:dyDescent="0.15">
      <c r="A136" s="1" t="s">
        <v>288</v>
      </c>
      <c r="B136" s="1">
        <v>0.91</v>
      </c>
      <c r="C136" s="1">
        <f t="shared" si="2"/>
        <v>0.12302687708123815</v>
      </c>
      <c r="D136" s="1">
        <v>2.41E-2</v>
      </c>
      <c r="E136" s="1" t="e">
        <v>#NUM!</v>
      </c>
      <c r="F136" s="1" t="s">
        <v>280</v>
      </c>
    </row>
    <row r="137" spans="1:6" x14ac:dyDescent="0.15">
      <c r="A137" s="1" t="s">
        <v>289</v>
      </c>
      <c r="B137" s="1">
        <v>0.91</v>
      </c>
      <c r="C137" s="1">
        <f t="shared" si="2"/>
        <v>0.12302687708123815</v>
      </c>
      <c r="D137" s="1">
        <v>2.41E-2</v>
      </c>
      <c r="E137" s="1" t="e">
        <v>#NUM!</v>
      </c>
      <c r="F137" s="1" t="s">
        <v>264</v>
      </c>
    </row>
    <row r="138" spans="1:6" x14ac:dyDescent="0.15">
      <c r="A138" s="1" t="s">
        <v>290</v>
      </c>
      <c r="B138" s="1">
        <v>0.90800000000000003</v>
      </c>
      <c r="C138" s="1">
        <f t="shared" si="2"/>
        <v>0.12359474334445103</v>
      </c>
      <c r="D138" s="1">
        <v>5.5599999999999997E-2</v>
      </c>
      <c r="E138" s="1" t="e">
        <v>#NUM!</v>
      </c>
      <c r="F138" s="1" t="s">
        <v>3</v>
      </c>
    </row>
    <row r="139" spans="1:6" x14ac:dyDescent="0.15">
      <c r="A139" s="1" t="s">
        <v>291</v>
      </c>
      <c r="B139" s="1">
        <v>0.89300000000000002</v>
      </c>
      <c r="C139" s="1">
        <f t="shared" si="2"/>
        <v>0.12793813041575242</v>
      </c>
      <c r="D139" s="1">
        <v>2.35E-2</v>
      </c>
      <c r="E139" s="1" t="e">
        <v>#NUM!</v>
      </c>
      <c r="F139" s="1" t="s">
        <v>268</v>
      </c>
    </row>
    <row r="140" spans="1:6" x14ac:dyDescent="0.15">
      <c r="A140" s="1" t="s">
        <v>292</v>
      </c>
      <c r="B140" s="1">
        <v>0.89200000000000002</v>
      </c>
      <c r="C140" s="1">
        <f t="shared" si="2"/>
        <v>0.12823305826560208</v>
      </c>
      <c r="D140" s="1">
        <v>1.7600000000000001E-2</v>
      </c>
      <c r="E140" s="1" t="e">
        <v>#NUM!</v>
      </c>
      <c r="F140" s="1" t="s">
        <v>293</v>
      </c>
    </row>
    <row r="141" spans="1:6" x14ac:dyDescent="0.15">
      <c r="A141" s="1" t="s">
        <v>294</v>
      </c>
      <c r="B141" s="1">
        <v>0.88600000000000001</v>
      </c>
      <c r="C141" s="1">
        <f t="shared" si="2"/>
        <v>0.130016957803329</v>
      </c>
      <c r="D141" s="1">
        <v>5.2600000000000001E-2</v>
      </c>
      <c r="E141" s="1" t="e">
        <v>#NUM!</v>
      </c>
      <c r="F141" s="1" t="s">
        <v>32</v>
      </c>
    </row>
    <row r="142" spans="1:6" x14ac:dyDescent="0.15">
      <c r="A142" s="1" t="s">
        <v>295</v>
      </c>
      <c r="B142" s="1">
        <v>0.876</v>
      </c>
      <c r="C142" s="1">
        <f t="shared" si="2"/>
        <v>0.13304544179780906</v>
      </c>
      <c r="D142" s="1">
        <v>2.3E-2</v>
      </c>
      <c r="E142" s="1" t="e">
        <v>#NUM!</v>
      </c>
      <c r="F142" s="1" t="s">
        <v>204</v>
      </c>
    </row>
    <row r="143" spans="1:6" x14ac:dyDescent="0.15">
      <c r="A143" s="1" t="s">
        <v>296</v>
      </c>
      <c r="B143" s="1">
        <v>0.876</v>
      </c>
      <c r="C143" s="1">
        <f t="shared" si="2"/>
        <v>0.13304544179780906</v>
      </c>
      <c r="D143" s="1">
        <v>2.3E-2</v>
      </c>
      <c r="E143" s="1" t="e">
        <v>#NUM!</v>
      </c>
      <c r="F143" s="1" t="s">
        <v>204</v>
      </c>
    </row>
    <row r="144" spans="1:6" x14ac:dyDescent="0.15">
      <c r="A144" s="1" t="s">
        <v>297</v>
      </c>
      <c r="B144" s="1">
        <v>0.86799999999999999</v>
      </c>
      <c r="C144" s="1">
        <f t="shared" si="2"/>
        <v>0.13551894123510355</v>
      </c>
      <c r="D144" s="1">
        <v>2.2700000000000001E-2</v>
      </c>
      <c r="E144" s="1" t="e">
        <v>#NUM!</v>
      </c>
      <c r="F144" s="1" t="s">
        <v>204</v>
      </c>
    </row>
    <row r="145" spans="1:6" x14ac:dyDescent="0.15">
      <c r="A145" s="1" t="s">
        <v>298</v>
      </c>
      <c r="B145" s="1">
        <v>0.86499999999999999</v>
      </c>
      <c r="C145" s="1">
        <f t="shared" si="2"/>
        <v>0.13645831365889244</v>
      </c>
      <c r="D145" s="1">
        <v>0.05</v>
      </c>
      <c r="E145" s="1" t="e">
        <v>#NUM!</v>
      </c>
      <c r="F145" s="1" t="s">
        <v>112</v>
      </c>
    </row>
    <row r="146" spans="1:6" x14ac:dyDescent="0.15">
      <c r="A146" s="1" t="s">
        <v>299</v>
      </c>
      <c r="B146" s="1">
        <v>0.86099999999999999</v>
      </c>
      <c r="C146" s="1">
        <f t="shared" si="2"/>
        <v>0.13772094688939462</v>
      </c>
      <c r="D146" s="1">
        <v>2.2499999999999999E-2</v>
      </c>
      <c r="E146" s="1" t="e">
        <v>#NUM!</v>
      </c>
      <c r="F146" s="1" t="s">
        <v>300</v>
      </c>
    </row>
    <row r="147" spans="1:6" x14ac:dyDescent="0.15">
      <c r="A147" s="1" t="s">
        <v>301</v>
      </c>
      <c r="B147" s="1">
        <v>0.85299999999999998</v>
      </c>
      <c r="C147" s="1">
        <f t="shared" si="2"/>
        <v>0.14028137045619579</v>
      </c>
      <c r="D147" s="1">
        <v>2.2200000000000001E-2</v>
      </c>
      <c r="E147" s="1" t="e">
        <v>#NUM!</v>
      </c>
      <c r="F147" s="1" t="s">
        <v>229</v>
      </c>
    </row>
    <row r="148" spans="1:6" x14ac:dyDescent="0.15">
      <c r="A148" s="1" t="s">
        <v>302</v>
      </c>
      <c r="B148" s="1">
        <v>0.85299999999999998</v>
      </c>
      <c r="C148" s="1">
        <f t="shared" si="2"/>
        <v>0.14028137045619579</v>
      </c>
      <c r="D148" s="1">
        <v>2.2200000000000001E-2</v>
      </c>
      <c r="E148" s="1" t="e">
        <v>#NUM!</v>
      </c>
      <c r="F148" s="1" t="s">
        <v>204</v>
      </c>
    </row>
    <row r="149" spans="1:6" x14ac:dyDescent="0.15">
      <c r="A149" s="1" t="s">
        <v>303</v>
      </c>
      <c r="B149" s="1">
        <v>0.84599999999999997</v>
      </c>
      <c r="C149" s="1">
        <f t="shared" si="2"/>
        <v>0.14256075936021878</v>
      </c>
      <c r="D149" s="1">
        <v>4.7600000000000003E-2</v>
      </c>
      <c r="E149" s="1" t="e">
        <v>#NUM!</v>
      </c>
      <c r="F149" s="1" t="s">
        <v>304</v>
      </c>
    </row>
    <row r="150" spans="1:6" x14ac:dyDescent="0.15">
      <c r="A150" s="1" t="s">
        <v>305</v>
      </c>
      <c r="B150" s="1">
        <v>0.82699999999999996</v>
      </c>
      <c r="C150" s="1">
        <f t="shared" si="2"/>
        <v>0.14893610777109148</v>
      </c>
      <c r="D150" s="1">
        <v>4.5499999999999999E-2</v>
      </c>
      <c r="E150" s="1" t="e">
        <v>#NUM!</v>
      </c>
      <c r="F150" s="1" t="s">
        <v>2</v>
      </c>
    </row>
    <row r="151" spans="1:6" x14ac:dyDescent="0.15">
      <c r="A151" s="1" t="s">
        <v>306</v>
      </c>
      <c r="B151" s="1">
        <v>0.81399999999999995</v>
      </c>
      <c r="C151" s="1">
        <f t="shared" si="2"/>
        <v>0.15346169827992945</v>
      </c>
      <c r="D151" s="1">
        <v>1.6199999999999999E-2</v>
      </c>
      <c r="E151" s="1" t="e">
        <v>#NUM!</v>
      </c>
      <c r="F151" s="1" t="s">
        <v>214</v>
      </c>
    </row>
    <row r="152" spans="1:6" x14ac:dyDescent="0.15">
      <c r="A152" s="1" t="s">
        <v>307</v>
      </c>
      <c r="B152" s="1">
        <v>0.80800000000000005</v>
      </c>
      <c r="C152" s="1">
        <f t="shared" si="2"/>
        <v>0.15559656316050741</v>
      </c>
      <c r="D152" s="1">
        <v>2.0799999999999999E-2</v>
      </c>
      <c r="E152" s="1" t="e">
        <v>#NUM!</v>
      </c>
      <c r="F152" s="1" t="s">
        <v>268</v>
      </c>
    </row>
    <row r="153" spans="1:6" x14ac:dyDescent="0.15">
      <c r="A153" s="1" t="s">
        <v>308</v>
      </c>
      <c r="B153" s="1">
        <v>0.80100000000000005</v>
      </c>
      <c r="C153" s="1">
        <f t="shared" si="2"/>
        <v>0.15812480392703826</v>
      </c>
      <c r="D153" s="1">
        <v>2.06E-2</v>
      </c>
      <c r="E153" s="1" t="e">
        <v>#NUM!</v>
      </c>
      <c r="F153" s="1" t="s">
        <v>268</v>
      </c>
    </row>
    <row r="154" spans="1:6" x14ac:dyDescent="0.15">
      <c r="A154" s="1" t="s">
        <v>309</v>
      </c>
      <c r="B154" s="1">
        <v>0.79200000000000004</v>
      </c>
      <c r="C154" s="1">
        <f t="shared" si="2"/>
        <v>0.16143585568264857</v>
      </c>
      <c r="D154" s="1">
        <v>4.1700000000000001E-2</v>
      </c>
      <c r="E154" s="1" t="e">
        <v>#NUM!</v>
      </c>
      <c r="F154" s="1" t="s">
        <v>2</v>
      </c>
    </row>
    <row r="155" spans="1:6" x14ac:dyDescent="0.15">
      <c r="A155" s="1" t="s">
        <v>310</v>
      </c>
      <c r="B155" s="1">
        <v>0.79</v>
      </c>
      <c r="C155" s="1">
        <f t="shared" si="2"/>
        <v>0.16218100973589297</v>
      </c>
      <c r="D155" s="1">
        <v>1.5800000000000002E-2</v>
      </c>
      <c r="E155" s="1" t="e">
        <v>#NUM!</v>
      </c>
      <c r="F155" s="1" t="s">
        <v>214</v>
      </c>
    </row>
    <row r="156" spans="1:6" x14ac:dyDescent="0.15">
      <c r="A156" s="1" t="s">
        <v>311</v>
      </c>
      <c r="B156" s="1">
        <v>0.77600000000000002</v>
      </c>
      <c r="C156" s="1">
        <f t="shared" si="2"/>
        <v>0.1674942876026437</v>
      </c>
      <c r="D156" s="1">
        <v>0.04</v>
      </c>
      <c r="E156" s="1" t="e">
        <v>#NUM!</v>
      </c>
      <c r="F156" s="1" t="s">
        <v>3</v>
      </c>
    </row>
    <row r="157" spans="1:6" x14ac:dyDescent="0.15">
      <c r="A157" s="1" t="s">
        <v>312</v>
      </c>
      <c r="B157" s="1">
        <v>0.77100000000000002</v>
      </c>
      <c r="C157" s="1">
        <f t="shared" si="2"/>
        <v>0.16943378004473281</v>
      </c>
      <c r="D157" s="1">
        <v>1.55E-2</v>
      </c>
      <c r="E157" s="1" t="e">
        <v>#NUM!</v>
      </c>
      <c r="F157" s="1" t="s">
        <v>313</v>
      </c>
    </row>
    <row r="158" spans="1:6" x14ac:dyDescent="0.15">
      <c r="A158" s="1" t="s">
        <v>314</v>
      </c>
      <c r="B158" s="1">
        <v>0.76100000000000001</v>
      </c>
      <c r="C158" s="1">
        <f t="shared" si="2"/>
        <v>0.17338039977541378</v>
      </c>
      <c r="D158" s="1">
        <v>1.9400000000000001E-2</v>
      </c>
      <c r="E158" s="1" t="e">
        <v>#NUM!</v>
      </c>
      <c r="F158" s="1" t="s">
        <v>315</v>
      </c>
    </row>
    <row r="159" spans="1:6" x14ac:dyDescent="0.15">
      <c r="A159" s="1" t="s">
        <v>316</v>
      </c>
      <c r="B159" s="1">
        <v>0.76100000000000001</v>
      </c>
      <c r="C159" s="1">
        <f t="shared" si="2"/>
        <v>0.17338039977541378</v>
      </c>
      <c r="D159" s="1">
        <v>3.85E-2</v>
      </c>
      <c r="E159" s="1" t="e">
        <v>#NUM!</v>
      </c>
      <c r="F159" s="1" t="s">
        <v>1</v>
      </c>
    </row>
    <row r="160" spans="1:6" x14ac:dyDescent="0.15">
      <c r="A160" s="1" t="s">
        <v>317</v>
      </c>
      <c r="B160" s="1">
        <v>0.76100000000000001</v>
      </c>
      <c r="C160" s="1">
        <f t="shared" si="2"/>
        <v>0.17338039977541378</v>
      </c>
      <c r="D160" s="1">
        <v>3.85E-2</v>
      </c>
      <c r="E160" s="1" t="e">
        <v>#NUM!</v>
      </c>
      <c r="F160" s="1" t="s">
        <v>15</v>
      </c>
    </row>
    <row r="161" spans="1:6" x14ac:dyDescent="0.15">
      <c r="A161" s="1" t="s">
        <v>318</v>
      </c>
      <c r="B161" s="1">
        <v>0.74</v>
      </c>
      <c r="C161" s="1">
        <f t="shared" si="2"/>
        <v>0.18197008586099833</v>
      </c>
      <c r="D161" s="1">
        <v>1.49E-2</v>
      </c>
      <c r="E161" s="1" t="e">
        <v>#NUM!</v>
      </c>
      <c r="F161" s="1" t="s">
        <v>319</v>
      </c>
    </row>
    <row r="162" spans="1:6" x14ac:dyDescent="0.15">
      <c r="A162" s="1" t="s">
        <v>320</v>
      </c>
      <c r="B162" s="1">
        <v>0.73099999999999998</v>
      </c>
      <c r="C162" s="1">
        <f t="shared" si="2"/>
        <v>0.18578044550916981</v>
      </c>
      <c r="D162" s="1">
        <v>1.4800000000000001E-2</v>
      </c>
      <c r="E162" s="1" t="e">
        <v>#NUM!</v>
      </c>
      <c r="F162" s="1" t="s">
        <v>321</v>
      </c>
    </row>
    <row r="163" spans="1:6" x14ac:dyDescent="0.15">
      <c r="A163" s="1" t="s">
        <v>322</v>
      </c>
      <c r="B163" s="1">
        <v>0.72299999999999998</v>
      </c>
      <c r="C163" s="1">
        <f t="shared" si="2"/>
        <v>0.18923436186449752</v>
      </c>
      <c r="D163" s="1">
        <v>1.83E-2</v>
      </c>
      <c r="E163" s="1" t="e">
        <v>#NUM!</v>
      </c>
      <c r="F163" s="1" t="s">
        <v>268</v>
      </c>
    </row>
    <row r="164" spans="1:6" x14ac:dyDescent="0.15">
      <c r="A164" s="1" t="s">
        <v>323</v>
      </c>
      <c r="B164" s="1">
        <v>0.72299999999999998</v>
      </c>
      <c r="C164" s="1">
        <f t="shared" si="2"/>
        <v>0.18923436186449752</v>
      </c>
      <c r="D164" s="1">
        <v>1.83E-2</v>
      </c>
      <c r="E164" s="1" t="e">
        <v>#NUM!</v>
      </c>
      <c r="F164" s="1" t="s">
        <v>204</v>
      </c>
    </row>
    <row r="165" spans="1:6" x14ac:dyDescent="0.15">
      <c r="A165" s="1" t="s">
        <v>324</v>
      </c>
      <c r="B165" s="1">
        <v>0.71099999999999997</v>
      </c>
      <c r="C165" s="1">
        <f t="shared" si="2"/>
        <v>0.19453600816226624</v>
      </c>
      <c r="D165" s="1">
        <v>1.7999999999999999E-2</v>
      </c>
      <c r="E165" s="1" t="e">
        <v>#NUM!</v>
      </c>
      <c r="F165" s="1" t="s">
        <v>191</v>
      </c>
    </row>
    <row r="166" spans="1:6" x14ac:dyDescent="0.15">
      <c r="A166" s="1" t="s">
        <v>325</v>
      </c>
      <c r="B166" s="1">
        <v>0.70499999999999996</v>
      </c>
      <c r="C166" s="1">
        <f t="shared" si="2"/>
        <v>0.19724227361148533</v>
      </c>
      <c r="D166" s="1">
        <v>1.7899999999999999E-2</v>
      </c>
      <c r="E166" s="1" t="e">
        <v>#NUM!</v>
      </c>
      <c r="F166" s="1" t="s">
        <v>204</v>
      </c>
    </row>
    <row r="167" spans="1:6" x14ac:dyDescent="0.15">
      <c r="A167" s="1" t="s">
        <v>326</v>
      </c>
      <c r="B167" s="1">
        <v>0.70399999999999996</v>
      </c>
      <c r="C167" s="1">
        <f t="shared" si="2"/>
        <v>0.19769696401118608</v>
      </c>
      <c r="D167" s="1">
        <v>3.3300000000000003E-2</v>
      </c>
      <c r="E167" s="1" t="e">
        <v>#NUM!</v>
      </c>
      <c r="F167" s="1" t="s">
        <v>23</v>
      </c>
    </row>
    <row r="168" spans="1:6" x14ac:dyDescent="0.15">
      <c r="A168" s="1" t="s">
        <v>327</v>
      </c>
      <c r="B168" s="1">
        <v>0.68</v>
      </c>
      <c r="C168" s="1">
        <f t="shared" si="2"/>
        <v>0.20892961308540392</v>
      </c>
      <c r="D168" s="1">
        <v>3.1199999999999999E-2</v>
      </c>
      <c r="E168" s="1" t="e">
        <v>#NUM!</v>
      </c>
      <c r="F168" s="1" t="s">
        <v>5</v>
      </c>
    </row>
    <row r="169" spans="1:6" x14ac:dyDescent="0.15">
      <c r="A169" s="1" t="s">
        <v>328</v>
      </c>
      <c r="B169" s="1">
        <v>0.68</v>
      </c>
      <c r="C169" s="1">
        <f t="shared" si="2"/>
        <v>0.20892961308540392</v>
      </c>
      <c r="D169" s="1">
        <v>3.1199999999999999E-2</v>
      </c>
      <c r="E169" s="1" t="e">
        <v>#NUM!</v>
      </c>
      <c r="F169" s="1" t="s">
        <v>38</v>
      </c>
    </row>
    <row r="170" spans="1:6" x14ac:dyDescent="0.15">
      <c r="A170" s="1" t="s">
        <v>329</v>
      </c>
      <c r="B170" s="1">
        <v>0.66800000000000004</v>
      </c>
      <c r="C170" s="1">
        <f t="shared" si="2"/>
        <v>0.21478304741305335</v>
      </c>
      <c r="D170" s="1">
        <v>3.0300000000000001E-2</v>
      </c>
      <c r="E170" s="1" t="e">
        <v>#NUM!</v>
      </c>
      <c r="F170" s="1" t="s">
        <v>9</v>
      </c>
    </row>
    <row r="171" spans="1:6" x14ac:dyDescent="0.15">
      <c r="A171" s="1" t="s">
        <v>330</v>
      </c>
      <c r="B171" s="1">
        <v>0.66600000000000004</v>
      </c>
      <c r="C171" s="1">
        <f t="shared" si="2"/>
        <v>0.2157744409152666</v>
      </c>
      <c r="D171" s="1">
        <v>1.6799999999999999E-2</v>
      </c>
      <c r="E171" s="1" t="e">
        <v>#NUM!</v>
      </c>
      <c r="F171" s="1" t="s">
        <v>204</v>
      </c>
    </row>
    <row r="172" spans="1:6" x14ac:dyDescent="0.15">
      <c r="A172" s="1" t="s">
        <v>331</v>
      </c>
      <c r="B172" s="1">
        <v>0.66600000000000004</v>
      </c>
      <c r="C172" s="1">
        <f t="shared" si="2"/>
        <v>0.2157744409152666</v>
      </c>
      <c r="D172" s="1">
        <v>1.6799999999999999E-2</v>
      </c>
      <c r="E172" s="1" t="e">
        <v>#NUM!</v>
      </c>
      <c r="F172" s="1" t="s">
        <v>332</v>
      </c>
    </row>
    <row r="173" spans="1:6" x14ac:dyDescent="0.15">
      <c r="A173" s="1" t="s">
        <v>333</v>
      </c>
      <c r="B173" s="1">
        <v>0.66100000000000003</v>
      </c>
      <c r="C173" s="1">
        <f t="shared" si="2"/>
        <v>0.21827299118430013</v>
      </c>
      <c r="D173" s="1">
        <v>1.67E-2</v>
      </c>
      <c r="E173" s="1" t="e">
        <v>#NUM!</v>
      </c>
      <c r="F173" s="1" t="s">
        <v>268</v>
      </c>
    </row>
    <row r="174" spans="1:6" x14ac:dyDescent="0.15">
      <c r="A174" s="1" t="s">
        <v>334</v>
      </c>
      <c r="B174" s="1">
        <v>0.65900000000000003</v>
      </c>
      <c r="C174" s="1">
        <f t="shared" si="2"/>
        <v>0.21928049353504478</v>
      </c>
      <c r="D174" s="1">
        <v>1.3599999999999999E-2</v>
      </c>
      <c r="E174" s="1" t="e">
        <v>#NUM!</v>
      </c>
      <c r="F174" s="1" t="s">
        <v>335</v>
      </c>
    </row>
    <row r="175" spans="1:6" x14ac:dyDescent="0.15">
      <c r="A175" s="1" t="s">
        <v>336</v>
      </c>
      <c r="B175" s="1">
        <v>0.65600000000000003</v>
      </c>
      <c r="C175" s="1">
        <f t="shared" si="2"/>
        <v>0.22080047330188993</v>
      </c>
      <c r="D175" s="1">
        <v>2.9399999999999999E-2</v>
      </c>
      <c r="E175" s="1" t="e">
        <v>#NUM!</v>
      </c>
      <c r="F175" s="1" t="s">
        <v>1</v>
      </c>
    </row>
    <row r="176" spans="1:6" x14ac:dyDescent="0.15">
      <c r="A176" s="1" t="s">
        <v>337</v>
      </c>
      <c r="B176" s="1">
        <v>0.65</v>
      </c>
      <c r="C176" s="1">
        <f t="shared" si="2"/>
        <v>0.22387211385683392</v>
      </c>
      <c r="D176" s="1">
        <v>1.6400000000000001E-2</v>
      </c>
      <c r="E176" s="1" t="e">
        <v>#NUM!</v>
      </c>
      <c r="F176" s="1" t="s">
        <v>204</v>
      </c>
    </row>
    <row r="177" spans="1:6" x14ac:dyDescent="0.15">
      <c r="A177" s="1" t="s">
        <v>338</v>
      </c>
      <c r="B177" s="1">
        <v>0.65</v>
      </c>
      <c r="C177" s="1">
        <f t="shared" si="2"/>
        <v>0.22387211385683392</v>
      </c>
      <c r="D177" s="1">
        <v>1.6400000000000001E-2</v>
      </c>
      <c r="E177" s="1" t="e">
        <v>#NUM!</v>
      </c>
      <c r="F177" s="1" t="s">
        <v>204</v>
      </c>
    </row>
    <row r="178" spans="1:6" x14ac:dyDescent="0.15">
      <c r="A178" s="1" t="s">
        <v>339</v>
      </c>
      <c r="B178" s="1">
        <v>0.65</v>
      </c>
      <c r="C178" s="1">
        <f t="shared" si="2"/>
        <v>0.22387211385683392</v>
      </c>
      <c r="D178" s="1">
        <v>1.6400000000000001E-2</v>
      </c>
      <c r="E178" s="1" t="e">
        <v>#NUM!</v>
      </c>
      <c r="F178" s="1" t="s">
        <v>340</v>
      </c>
    </row>
    <row r="179" spans="1:6" x14ac:dyDescent="0.15">
      <c r="A179" s="1" t="s">
        <v>341</v>
      </c>
      <c r="B179" s="1">
        <v>0.64500000000000002</v>
      </c>
      <c r="C179" s="1">
        <f t="shared" si="2"/>
        <v>0.22646443075930589</v>
      </c>
      <c r="D179" s="1">
        <v>2.86E-2</v>
      </c>
      <c r="E179" s="1" t="e">
        <v>#NUM!</v>
      </c>
      <c r="F179" s="1" t="s">
        <v>3</v>
      </c>
    </row>
    <row r="180" spans="1:6" x14ac:dyDescent="0.15">
      <c r="A180" s="1" t="s">
        <v>342</v>
      </c>
      <c r="B180" s="1">
        <v>0.64500000000000002</v>
      </c>
      <c r="C180" s="1">
        <f t="shared" si="2"/>
        <v>0.22646443075930589</v>
      </c>
      <c r="D180" s="1">
        <v>1.6299999999999999E-2</v>
      </c>
      <c r="E180" s="1" t="e">
        <v>#NUM!</v>
      </c>
      <c r="F180" s="1" t="s">
        <v>204</v>
      </c>
    </row>
    <row r="181" spans="1:6" x14ac:dyDescent="0.15">
      <c r="A181" s="1" t="s">
        <v>343</v>
      </c>
      <c r="B181" s="1">
        <v>0.63500000000000001</v>
      </c>
      <c r="C181" s="1">
        <f t="shared" si="2"/>
        <v>0.23173946499684783</v>
      </c>
      <c r="D181" s="1">
        <v>1.6E-2</v>
      </c>
      <c r="E181" s="1" t="e">
        <v>#NUM!</v>
      </c>
      <c r="F181" s="1" t="s">
        <v>13</v>
      </c>
    </row>
    <row r="182" spans="1:6" x14ac:dyDescent="0.15">
      <c r="A182" s="1" t="s">
        <v>344</v>
      </c>
      <c r="B182" s="1">
        <v>0.63500000000000001</v>
      </c>
      <c r="C182" s="1">
        <f t="shared" si="2"/>
        <v>0.23173946499684783</v>
      </c>
      <c r="D182" s="1">
        <v>1.6E-2</v>
      </c>
      <c r="E182" s="1" t="e">
        <v>#NUM!</v>
      </c>
      <c r="F182" s="1" t="s">
        <v>332</v>
      </c>
    </row>
    <row r="183" spans="1:6" x14ac:dyDescent="0.15">
      <c r="A183" s="1" t="s">
        <v>345</v>
      </c>
      <c r="B183" s="1">
        <v>0.63400000000000001</v>
      </c>
      <c r="C183" s="1">
        <f t="shared" si="2"/>
        <v>0.23227367963571069</v>
      </c>
      <c r="D183" s="1">
        <v>2.7799999999999998E-2</v>
      </c>
      <c r="E183" s="1" t="e">
        <v>#NUM!</v>
      </c>
      <c r="F183" s="1" t="s">
        <v>28</v>
      </c>
    </row>
    <row r="184" spans="1:6" x14ac:dyDescent="0.15">
      <c r="A184" s="1" t="s">
        <v>346</v>
      </c>
      <c r="B184" s="1">
        <v>0.62</v>
      </c>
      <c r="C184" s="1">
        <f t="shared" si="2"/>
        <v>0.23988329190194901</v>
      </c>
      <c r="D184" s="1">
        <v>1.5599999999999999E-2</v>
      </c>
      <c r="E184" s="1" t="e">
        <v>#NUM!</v>
      </c>
      <c r="F184" s="1" t="s">
        <v>347</v>
      </c>
    </row>
    <row r="185" spans="1:6" x14ac:dyDescent="0.15">
      <c r="A185" s="1" t="s">
        <v>348</v>
      </c>
      <c r="B185" s="1">
        <v>0.62</v>
      </c>
      <c r="C185" s="1">
        <f t="shared" si="2"/>
        <v>0.23988329190194901</v>
      </c>
      <c r="D185" s="1">
        <v>1.5599999999999999E-2</v>
      </c>
      <c r="E185" s="1" t="e">
        <v>#NUM!</v>
      </c>
      <c r="F185" s="1" t="s">
        <v>349</v>
      </c>
    </row>
    <row r="186" spans="1:6" x14ac:dyDescent="0.15">
      <c r="A186" s="1" t="s">
        <v>350</v>
      </c>
      <c r="B186" s="1">
        <v>0.62</v>
      </c>
      <c r="C186" s="1">
        <f t="shared" si="2"/>
        <v>0.23988329190194901</v>
      </c>
      <c r="D186" s="1">
        <v>1.5599999999999999E-2</v>
      </c>
      <c r="E186" s="1" t="e">
        <v>#NUM!</v>
      </c>
      <c r="F186" s="1" t="s">
        <v>264</v>
      </c>
    </row>
    <row r="187" spans="1:6" x14ac:dyDescent="0.15">
      <c r="A187" s="1" t="s">
        <v>351</v>
      </c>
      <c r="B187" s="1">
        <v>0.61599999999999999</v>
      </c>
      <c r="C187" s="1">
        <f t="shared" si="2"/>
        <v>0.24210290467361778</v>
      </c>
      <c r="D187" s="1">
        <v>1.29E-2</v>
      </c>
      <c r="E187" s="1" t="e">
        <v>#NUM!</v>
      </c>
      <c r="F187" s="1" t="s">
        <v>352</v>
      </c>
    </row>
    <row r="188" spans="1:6" x14ac:dyDescent="0.15">
      <c r="A188" s="1" t="s">
        <v>353</v>
      </c>
      <c r="B188" s="1">
        <v>0.61399999999999999</v>
      </c>
      <c r="C188" s="1">
        <f t="shared" si="2"/>
        <v>0.24322040090738148</v>
      </c>
      <c r="D188" s="1">
        <v>2.63E-2</v>
      </c>
      <c r="E188" s="1" t="e">
        <v>#NUM!</v>
      </c>
      <c r="F188" s="1" t="s">
        <v>33</v>
      </c>
    </row>
    <row r="189" spans="1:6" x14ac:dyDescent="0.15">
      <c r="A189" s="1" t="s">
        <v>354</v>
      </c>
      <c r="B189" s="1">
        <v>0.61</v>
      </c>
      <c r="C189" s="1">
        <f t="shared" si="2"/>
        <v>0.24547089156850299</v>
      </c>
      <c r="D189" s="1">
        <v>1.54E-2</v>
      </c>
      <c r="E189" s="1" t="e">
        <v>#NUM!</v>
      </c>
      <c r="F189" s="1" t="s">
        <v>204</v>
      </c>
    </row>
    <row r="190" spans="1:6" x14ac:dyDescent="0.15">
      <c r="A190" s="1" t="s">
        <v>355</v>
      </c>
      <c r="B190" s="1">
        <v>0.60499999999999998</v>
      </c>
      <c r="C190" s="1">
        <f t="shared" si="2"/>
        <v>0.24831331052955702</v>
      </c>
      <c r="D190" s="1">
        <v>1.5299999999999999E-2</v>
      </c>
      <c r="E190" s="1" t="e">
        <v>#NUM!</v>
      </c>
      <c r="F190" s="1" t="s">
        <v>356</v>
      </c>
    </row>
    <row r="191" spans="1:6" x14ac:dyDescent="0.15">
      <c r="A191" s="1" t="s">
        <v>357</v>
      </c>
      <c r="B191" s="1">
        <v>0.60499999999999998</v>
      </c>
      <c r="C191" s="1">
        <f t="shared" si="2"/>
        <v>0.24831331052955702</v>
      </c>
      <c r="D191" s="1">
        <v>1.2699999999999999E-2</v>
      </c>
      <c r="E191" s="1" t="e">
        <v>#NUM!</v>
      </c>
      <c r="F191" s="1" t="s">
        <v>358</v>
      </c>
    </row>
    <row r="192" spans="1:6" x14ac:dyDescent="0.15">
      <c r="A192" s="1" t="s">
        <v>359</v>
      </c>
      <c r="B192" s="1">
        <v>0.60399999999999998</v>
      </c>
      <c r="C192" s="1">
        <f t="shared" si="2"/>
        <v>0.24888573182823906</v>
      </c>
      <c r="D192" s="1">
        <v>2.5600000000000001E-2</v>
      </c>
      <c r="E192" s="1" t="e">
        <v>#NUM!</v>
      </c>
      <c r="F192" s="1" t="s">
        <v>30</v>
      </c>
    </row>
    <row r="193" spans="1:6" x14ac:dyDescent="0.15">
      <c r="A193" s="1" t="s">
        <v>360</v>
      </c>
      <c r="B193" s="1">
        <v>0.60099999999999998</v>
      </c>
      <c r="C193" s="1">
        <f t="shared" si="2"/>
        <v>0.25061092530321133</v>
      </c>
      <c r="D193" s="1">
        <v>1.52E-2</v>
      </c>
      <c r="E193" s="1" t="e">
        <v>#NUM!</v>
      </c>
      <c r="F193" s="1" t="s">
        <v>204</v>
      </c>
    </row>
    <row r="194" spans="1:6" x14ac:dyDescent="0.15">
      <c r="A194" s="1" t="s">
        <v>361</v>
      </c>
      <c r="B194" s="1">
        <v>0.59199999999999997</v>
      </c>
      <c r="C194" s="1">
        <f t="shared" si="2"/>
        <v>0.2558585886905646</v>
      </c>
      <c r="D194" s="1">
        <v>1.2500000000000001E-2</v>
      </c>
      <c r="E194" s="1" t="e">
        <v>#NUM!</v>
      </c>
      <c r="F194" s="1" t="s">
        <v>214</v>
      </c>
    </row>
    <row r="195" spans="1:6" x14ac:dyDescent="0.15">
      <c r="A195" s="1" t="s">
        <v>362</v>
      </c>
      <c r="B195" s="1">
        <v>0.58499999999999996</v>
      </c>
      <c r="C195" s="1">
        <f t="shared" ref="C195:C258" si="3">POWER(10,-B195)</f>
        <v>0.26001595631652719</v>
      </c>
      <c r="D195" s="1">
        <v>2.4400000000000002E-2</v>
      </c>
      <c r="E195" s="1" t="e">
        <v>#NUM!</v>
      </c>
      <c r="F195" s="1" t="s">
        <v>28</v>
      </c>
    </row>
    <row r="196" spans="1:6" x14ac:dyDescent="0.15">
      <c r="A196" s="1" t="s">
        <v>363</v>
      </c>
      <c r="B196" s="1">
        <v>0.58499999999999996</v>
      </c>
      <c r="C196" s="1">
        <f t="shared" si="3"/>
        <v>0.26001595631652719</v>
      </c>
      <c r="D196" s="1">
        <v>2.4400000000000002E-2</v>
      </c>
      <c r="E196" s="1" t="e">
        <v>#NUM!</v>
      </c>
      <c r="F196" s="1" t="s">
        <v>34</v>
      </c>
    </row>
    <row r="197" spans="1:6" x14ac:dyDescent="0.15">
      <c r="A197" s="1" t="s">
        <v>364</v>
      </c>
      <c r="B197" s="1">
        <v>0.58499999999999996</v>
      </c>
      <c r="C197" s="1">
        <f t="shared" si="3"/>
        <v>0.26001595631652719</v>
      </c>
      <c r="D197" s="1">
        <v>2.4400000000000002E-2</v>
      </c>
      <c r="E197" s="1" t="e">
        <v>#NUM!</v>
      </c>
      <c r="F197" s="1" t="s">
        <v>38</v>
      </c>
    </row>
    <row r="198" spans="1:6" x14ac:dyDescent="0.15">
      <c r="A198" s="1" t="s">
        <v>365</v>
      </c>
      <c r="B198" s="1">
        <v>0.58199999999999996</v>
      </c>
      <c r="C198" s="1">
        <f t="shared" si="3"/>
        <v>0.2618183008218985</v>
      </c>
      <c r="D198" s="1">
        <v>1.23E-2</v>
      </c>
      <c r="E198" s="1" t="e">
        <v>#NUM!</v>
      </c>
      <c r="F198" s="1" t="s">
        <v>366</v>
      </c>
    </row>
    <row r="199" spans="1:6" x14ac:dyDescent="0.15">
      <c r="A199" s="1" t="s">
        <v>367</v>
      </c>
      <c r="B199" s="1">
        <v>0.56799999999999995</v>
      </c>
      <c r="C199" s="1">
        <f t="shared" si="3"/>
        <v>0.27039583641088438</v>
      </c>
      <c r="D199" s="1">
        <v>2.3300000000000001E-2</v>
      </c>
      <c r="E199" s="1" t="e">
        <v>#NUM!</v>
      </c>
      <c r="F199" s="1" t="s">
        <v>3</v>
      </c>
    </row>
    <row r="200" spans="1:6" x14ac:dyDescent="0.15">
      <c r="A200" s="1" t="s">
        <v>368</v>
      </c>
      <c r="B200" s="1">
        <v>0.56799999999999995</v>
      </c>
      <c r="C200" s="1">
        <f t="shared" si="3"/>
        <v>0.27039583641088438</v>
      </c>
      <c r="D200" s="1">
        <v>2.3300000000000001E-2</v>
      </c>
      <c r="E200" s="1" t="e">
        <v>#NUM!</v>
      </c>
      <c r="F200" s="1" t="s">
        <v>17</v>
      </c>
    </row>
    <row r="201" spans="1:6" x14ac:dyDescent="0.15">
      <c r="A201" s="1" t="s">
        <v>369</v>
      </c>
      <c r="B201" s="1">
        <v>0.56599999999999995</v>
      </c>
      <c r="C201" s="1">
        <f t="shared" si="3"/>
        <v>0.27164392688390826</v>
      </c>
      <c r="D201" s="1">
        <v>1.21E-2</v>
      </c>
      <c r="E201" s="1" t="e">
        <v>#NUM!</v>
      </c>
      <c r="F201" s="1" t="s">
        <v>370</v>
      </c>
    </row>
    <row r="202" spans="1:6" x14ac:dyDescent="0.15">
      <c r="A202" s="1" t="s">
        <v>371</v>
      </c>
      <c r="B202" s="1">
        <v>0.56000000000000005</v>
      </c>
      <c r="C202" s="1">
        <f t="shared" si="3"/>
        <v>0.27542287033381663</v>
      </c>
      <c r="D202" s="1">
        <v>1.4200000000000001E-2</v>
      </c>
      <c r="E202" s="1" t="e">
        <v>#NUM!</v>
      </c>
      <c r="F202" s="1" t="s">
        <v>372</v>
      </c>
    </row>
    <row r="203" spans="1:6" x14ac:dyDescent="0.15">
      <c r="A203" s="1" t="s">
        <v>373</v>
      </c>
      <c r="B203" s="1">
        <v>0.55200000000000005</v>
      </c>
      <c r="C203" s="1">
        <f t="shared" si="3"/>
        <v>0.28054336379517131</v>
      </c>
      <c r="D203" s="1">
        <v>1.4E-2</v>
      </c>
      <c r="E203" s="1" t="e">
        <v>#NUM!</v>
      </c>
      <c r="F203" s="1" t="s">
        <v>374</v>
      </c>
    </row>
    <row r="204" spans="1:6" x14ac:dyDescent="0.15">
      <c r="A204" s="1" t="s">
        <v>375</v>
      </c>
      <c r="B204" s="1">
        <v>0.55200000000000005</v>
      </c>
      <c r="C204" s="1">
        <f t="shared" si="3"/>
        <v>0.28054336379517131</v>
      </c>
      <c r="D204" s="1">
        <v>1.4E-2</v>
      </c>
      <c r="E204" s="1" t="e">
        <v>#NUM!</v>
      </c>
      <c r="F204" s="1" t="s">
        <v>374</v>
      </c>
    </row>
    <row r="205" spans="1:6" x14ac:dyDescent="0.15">
      <c r="A205" s="1" t="s">
        <v>376</v>
      </c>
      <c r="B205" s="1">
        <v>0.55100000000000005</v>
      </c>
      <c r="C205" s="1">
        <f t="shared" si="3"/>
        <v>0.28119008303989396</v>
      </c>
      <c r="D205" s="1">
        <v>2.2200000000000001E-2</v>
      </c>
      <c r="E205" s="1" t="e">
        <v>#NUM!</v>
      </c>
      <c r="F205" s="1" t="s">
        <v>17</v>
      </c>
    </row>
    <row r="206" spans="1:6" x14ac:dyDescent="0.15">
      <c r="A206" s="1" t="s">
        <v>377</v>
      </c>
      <c r="B206" s="1">
        <v>0.54300000000000004</v>
      </c>
      <c r="C206" s="1">
        <f t="shared" si="3"/>
        <v>0.286417796990658</v>
      </c>
      <c r="D206" s="1">
        <v>2.1700000000000001E-2</v>
      </c>
      <c r="E206" s="1" t="e">
        <v>#NUM!</v>
      </c>
      <c r="F206" s="1" t="s">
        <v>378</v>
      </c>
    </row>
    <row r="207" spans="1:6" x14ac:dyDescent="0.15">
      <c r="A207" s="1" t="s">
        <v>379</v>
      </c>
      <c r="B207" s="1">
        <v>0.54300000000000004</v>
      </c>
      <c r="C207" s="1">
        <f t="shared" si="3"/>
        <v>0.286417796990658</v>
      </c>
      <c r="D207" s="1">
        <v>2.1700000000000001E-2</v>
      </c>
      <c r="E207" s="1" t="e">
        <v>#NUM!</v>
      </c>
      <c r="F207" s="1" t="s">
        <v>380</v>
      </c>
    </row>
    <row r="208" spans="1:6" x14ac:dyDescent="0.15">
      <c r="A208" s="1" t="s">
        <v>381</v>
      </c>
      <c r="B208" s="1">
        <v>0.53600000000000003</v>
      </c>
      <c r="C208" s="1">
        <f t="shared" si="3"/>
        <v>0.29107171180666047</v>
      </c>
      <c r="D208" s="1">
        <v>1.3599999999999999E-2</v>
      </c>
      <c r="E208" s="1" t="e">
        <v>#NUM!</v>
      </c>
      <c r="F208" s="1" t="s">
        <v>204</v>
      </c>
    </row>
    <row r="209" spans="1:6" x14ac:dyDescent="0.15">
      <c r="A209" s="1" t="s">
        <v>382</v>
      </c>
      <c r="B209" s="1">
        <v>0.53500000000000003</v>
      </c>
      <c r="C209" s="1">
        <f t="shared" si="3"/>
        <v>0.29174270140011666</v>
      </c>
      <c r="D209" s="1">
        <v>2.1299999999999999E-2</v>
      </c>
      <c r="E209" s="1" t="e">
        <v>#NUM!</v>
      </c>
      <c r="F209" s="1" t="s">
        <v>34</v>
      </c>
    </row>
    <row r="210" spans="1:6" x14ac:dyDescent="0.15">
      <c r="A210" s="1" t="s">
        <v>383</v>
      </c>
      <c r="B210" s="1">
        <v>0.53200000000000003</v>
      </c>
      <c r="C210" s="1">
        <f t="shared" si="3"/>
        <v>0.29376496519615308</v>
      </c>
      <c r="D210" s="1">
        <v>1.35E-2</v>
      </c>
      <c r="E210" s="1" t="e">
        <v>#NUM!</v>
      </c>
      <c r="F210" s="1" t="s">
        <v>384</v>
      </c>
    </row>
    <row r="211" spans="1:6" x14ac:dyDescent="0.15">
      <c r="A211" s="1" t="s">
        <v>385</v>
      </c>
      <c r="B211" s="1">
        <v>0.53</v>
      </c>
      <c r="C211" s="1">
        <f t="shared" si="3"/>
        <v>0.29512092266663847</v>
      </c>
      <c r="D211" s="1">
        <v>1.06E-2</v>
      </c>
      <c r="E211" s="1" t="e">
        <v>#NUM!</v>
      </c>
      <c r="F211" s="1" t="s">
        <v>386</v>
      </c>
    </row>
    <row r="212" spans="1:6" x14ac:dyDescent="0.15">
      <c r="A212" s="1" t="s">
        <v>387</v>
      </c>
      <c r="B212" s="1">
        <v>0.52800000000000002</v>
      </c>
      <c r="C212" s="1">
        <f t="shared" si="3"/>
        <v>0.29648313895243422</v>
      </c>
      <c r="D212" s="1">
        <v>2.0799999999999999E-2</v>
      </c>
      <c r="E212" s="1" t="e">
        <v>#NUM!</v>
      </c>
      <c r="F212" s="1" t="s">
        <v>3</v>
      </c>
    </row>
    <row r="213" spans="1:6" x14ac:dyDescent="0.15">
      <c r="A213" s="1" t="s">
        <v>388</v>
      </c>
      <c r="B213" s="1">
        <v>0.52</v>
      </c>
      <c r="C213" s="1">
        <f t="shared" si="3"/>
        <v>0.30199517204020154</v>
      </c>
      <c r="D213" s="1">
        <v>2.0400000000000001E-2</v>
      </c>
      <c r="E213" s="1" t="e">
        <v>#NUM!</v>
      </c>
      <c r="F213" s="1" t="s">
        <v>380</v>
      </c>
    </row>
    <row r="214" spans="1:6" x14ac:dyDescent="0.15">
      <c r="A214" s="1" t="s">
        <v>389</v>
      </c>
      <c r="B214" s="1">
        <v>0.52</v>
      </c>
      <c r="C214" s="1">
        <f t="shared" si="3"/>
        <v>0.30199517204020154</v>
      </c>
      <c r="D214" s="1">
        <v>2.0400000000000001E-2</v>
      </c>
      <c r="E214" s="1" t="e">
        <v>#NUM!</v>
      </c>
      <c r="F214" s="1" t="s">
        <v>5</v>
      </c>
    </row>
    <row r="215" spans="1:6" x14ac:dyDescent="0.15">
      <c r="A215" s="1" t="s">
        <v>390</v>
      </c>
      <c r="B215" s="1">
        <v>0.51300000000000001</v>
      </c>
      <c r="C215" s="1">
        <f t="shared" si="3"/>
        <v>0.30690219883911568</v>
      </c>
      <c r="D215" s="1">
        <v>0.02</v>
      </c>
      <c r="E215" s="1" t="e">
        <v>#NUM!</v>
      </c>
      <c r="F215" s="1" t="s">
        <v>23</v>
      </c>
    </row>
    <row r="216" spans="1:6" x14ac:dyDescent="0.15">
      <c r="A216" s="1" t="s">
        <v>391</v>
      </c>
      <c r="B216" s="1">
        <v>0.497</v>
      </c>
      <c r="C216" s="1">
        <f t="shared" si="3"/>
        <v>0.31841975217261248</v>
      </c>
      <c r="D216" s="1">
        <v>1.2699999999999999E-2</v>
      </c>
      <c r="E216" s="1" t="e">
        <v>#NUM!</v>
      </c>
      <c r="F216" s="1" t="s">
        <v>392</v>
      </c>
    </row>
    <row r="217" spans="1:6" x14ac:dyDescent="0.15">
      <c r="A217" s="1" t="s">
        <v>393</v>
      </c>
      <c r="B217" s="1">
        <v>0.497</v>
      </c>
      <c r="C217" s="1">
        <f t="shared" si="3"/>
        <v>0.31841975217261248</v>
      </c>
      <c r="D217" s="1">
        <v>1.2699999999999999E-2</v>
      </c>
      <c r="E217" s="1" t="e">
        <v>#NUM!</v>
      </c>
      <c r="F217" s="1" t="s">
        <v>374</v>
      </c>
    </row>
    <row r="218" spans="1:6" x14ac:dyDescent="0.15">
      <c r="A218" s="1" t="s">
        <v>394</v>
      </c>
      <c r="B218" s="1">
        <v>0.49199999999999999</v>
      </c>
      <c r="C218" s="1">
        <f t="shared" si="3"/>
        <v>0.32210687912834346</v>
      </c>
      <c r="D218" s="1">
        <v>1.89E-2</v>
      </c>
      <c r="E218" s="1" t="e">
        <v>#NUM!</v>
      </c>
      <c r="F218" s="1" t="s">
        <v>5</v>
      </c>
    </row>
    <row r="219" spans="1:6" x14ac:dyDescent="0.15">
      <c r="A219" s="1" t="s">
        <v>395</v>
      </c>
      <c r="B219" s="1">
        <v>0.49199999999999999</v>
      </c>
      <c r="C219" s="1">
        <f t="shared" si="3"/>
        <v>0.32210687912834346</v>
      </c>
      <c r="D219" s="1">
        <v>1.89E-2</v>
      </c>
      <c r="E219" s="1" t="e">
        <v>#NUM!</v>
      </c>
      <c r="F219" s="1" t="s">
        <v>26</v>
      </c>
    </row>
    <row r="220" spans="1:6" x14ac:dyDescent="0.15">
      <c r="A220" s="1" t="s">
        <v>396</v>
      </c>
      <c r="B220" s="1">
        <v>0.48599999999999999</v>
      </c>
      <c r="C220" s="1">
        <f t="shared" si="3"/>
        <v>0.32658783217233578</v>
      </c>
      <c r="D220" s="1">
        <v>1.2500000000000001E-2</v>
      </c>
      <c r="E220" s="1" t="e">
        <v>#NUM!</v>
      </c>
      <c r="F220" s="1" t="s">
        <v>191</v>
      </c>
    </row>
    <row r="221" spans="1:6" x14ac:dyDescent="0.15">
      <c r="A221" s="1" t="s">
        <v>397</v>
      </c>
      <c r="B221" s="1">
        <v>0.48299999999999998</v>
      </c>
      <c r="C221" s="1">
        <f t="shared" si="3"/>
        <v>0.32885163087598307</v>
      </c>
      <c r="D221" s="1">
        <v>1.24E-2</v>
      </c>
      <c r="E221" s="1" t="e">
        <v>#NUM!</v>
      </c>
      <c r="F221" s="1" t="s">
        <v>374</v>
      </c>
    </row>
    <row r="222" spans="1:6" x14ac:dyDescent="0.15">
      <c r="A222" s="1" t="s">
        <v>398</v>
      </c>
      <c r="B222" s="1">
        <v>0.48299999999999998</v>
      </c>
      <c r="C222" s="1">
        <f t="shared" si="3"/>
        <v>0.32885163087598307</v>
      </c>
      <c r="D222" s="1">
        <v>1.24E-2</v>
      </c>
      <c r="E222" s="1" t="e">
        <v>#NUM!</v>
      </c>
      <c r="F222" s="1" t="s">
        <v>204</v>
      </c>
    </row>
    <row r="223" spans="1:6" x14ac:dyDescent="0.15">
      <c r="A223" s="1" t="s">
        <v>399</v>
      </c>
      <c r="B223" s="1">
        <v>0.47899999999999998</v>
      </c>
      <c r="C223" s="1">
        <f t="shared" si="3"/>
        <v>0.33189445755261038</v>
      </c>
      <c r="D223" s="1">
        <v>1.8200000000000001E-2</v>
      </c>
      <c r="E223" s="1" t="e">
        <v>#NUM!</v>
      </c>
      <c r="F223" s="1" t="s">
        <v>5</v>
      </c>
    </row>
    <row r="224" spans="1:6" x14ac:dyDescent="0.15">
      <c r="A224" s="1" t="s">
        <v>400</v>
      </c>
      <c r="B224" s="1">
        <v>0.47199999999999998</v>
      </c>
      <c r="C224" s="1">
        <f t="shared" si="3"/>
        <v>0.33728730865886891</v>
      </c>
      <c r="D224" s="1">
        <v>1.7899999999999999E-2</v>
      </c>
      <c r="E224" s="1" t="e">
        <v>#NUM!</v>
      </c>
      <c r="F224" s="1" t="s">
        <v>44</v>
      </c>
    </row>
    <row r="225" spans="1:6" x14ac:dyDescent="0.15">
      <c r="A225" s="1" t="s">
        <v>401</v>
      </c>
      <c r="B225" s="1">
        <v>0.46899999999999997</v>
      </c>
      <c r="C225" s="1">
        <f t="shared" si="3"/>
        <v>0.33962527259040837</v>
      </c>
      <c r="D225" s="1">
        <v>1.21E-2</v>
      </c>
      <c r="E225" s="1" t="e">
        <v>#NUM!</v>
      </c>
      <c r="F225" s="1" t="s">
        <v>204</v>
      </c>
    </row>
    <row r="226" spans="1:6" x14ac:dyDescent="0.15">
      <c r="A226" s="1" t="s">
        <v>402</v>
      </c>
      <c r="B226" s="1">
        <v>0.46600000000000003</v>
      </c>
      <c r="C226" s="1">
        <f t="shared" si="3"/>
        <v>0.34197944251370876</v>
      </c>
      <c r="D226" s="1">
        <v>1.7500000000000002E-2</v>
      </c>
      <c r="E226" s="1" t="e">
        <v>#NUM!</v>
      </c>
      <c r="F226" s="1" t="s">
        <v>380</v>
      </c>
    </row>
    <row r="227" spans="1:6" x14ac:dyDescent="0.15">
      <c r="A227" s="1" t="s">
        <v>403</v>
      </c>
      <c r="B227" s="1">
        <v>0.46200000000000002</v>
      </c>
      <c r="C227" s="1">
        <f t="shared" si="3"/>
        <v>0.34514373933585618</v>
      </c>
      <c r="D227" s="1">
        <v>1.2E-2</v>
      </c>
      <c r="E227" s="1" t="e">
        <v>#NUM!</v>
      </c>
      <c r="F227" s="1" t="s">
        <v>404</v>
      </c>
    </row>
    <row r="228" spans="1:6" x14ac:dyDescent="0.15">
      <c r="A228" s="1" t="s">
        <v>405</v>
      </c>
      <c r="B228" s="1">
        <v>0.46</v>
      </c>
      <c r="C228" s="1">
        <f t="shared" si="3"/>
        <v>0.34673685045253166</v>
      </c>
      <c r="D228" s="1">
        <v>1.72E-2</v>
      </c>
      <c r="E228" s="1" t="e">
        <v>#NUM!</v>
      </c>
      <c r="F228" s="1" t="s">
        <v>9</v>
      </c>
    </row>
    <row r="229" spans="1:6" x14ac:dyDescent="0.15">
      <c r="A229" s="1" t="s">
        <v>406</v>
      </c>
      <c r="B229" s="1">
        <v>0.45900000000000002</v>
      </c>
      <c r="C229" s="1">
        <f t="shared" si="3"/>
        <v>0.34753616144320576</v>
      </c>
      <c r="D229" s="1">
        <v>1.1900000000000001E-2</v>
      </c>
      <c r="E229" s="1" t="e">
        <v>#NUM!</v>
      </c>
      <c r="F229" s="1" t="s">
        <v>407</v>
      </c>
    </row>
    <row r="230" spans="1:6" x14ac:dyDescent="0.15">
      <c r="A230" s="1" t="s">
        <v>408</v>
      </c>
      <c r="B230" s="1">
        <v>0.45400000000000001</v>
      </c>
      <c r="C230" s="1">
        <f t="shared" si="3"/>
        <v>0.3515604405282981</v>
      </c>
      <c r="D230" s="1">
        <v>1.6899999999999998E-2</v>
      </c>
      <c r="E230" s="1" t="e">
        <v>#NUM!</v>
      </c>
      <c r="F230" s="1" t="s">
        <v>380</v>
      </c>
    </row>
    <row r="231" spans="1:6" x14ac:dyDescent="0.15">
      <c r="A231" s="1" t="s">
        <v>409</v>
      </c>
      <c r="B231" s="1">
        <v>0.45200000000000001</v>
      </c>
      <c r="C231" s="1">
        <f t="shared" si="3"/>
        <v>0.35318316979195685</v>
      </c>
      <c r="D231" s="1">
        <v>1.18E-2</v>
      </c>
      <c r="E231" s="1" t="e">
        <v>#NUM!</v>
      </c>
      <c r="F231" s="1" t="s">
        <v>410</v>
      </c>
    </row>
    <row r="232" spans="1:6" x14ac:dyDescent="0.15">
      <c r="A232" s="1" t="s">
        <v>411</v>
      </c>
      <c r="B232" s="1">
        <v>0.44800000000000001</v>
      </c>
      <c r="C232" s="1">
        <f t="shared" si="3"/>
        <v>0.35645113342624418</v>
      </c>
      <c r="D232" s="1">
        <v>1.67E-2</v>
      </c>
      <c r="E232" s="1" t="e">
        <v>#NUM!</v>
      </c>
      <c r="F232" s="1" t="s">
        <v>36</v>
      </c>
    </row>
    <row r="233" spans="1:6" x14ac:dyDescent="0.15">
      <c r="A233" s="1" t="s">
        <v>412</v>
      </c>
      <c r="B233" s="1">
        <v>0.443</v>
      </c>
      <c r="C233" s="1">
        <f t="shared" si="3"/>
        <v>0.36057864302164239</v>
      </c>
      <c r="D233" s="1">
        <v>1.1599999999999999E-2</v>
      </c>
      <c r="E233" s="1" t="e">
        <v>#NUM!</v>
      </c>
      <c r="F233" s="1" t="s">
        <v>413</v>
      </c>
    </row>
    <row r="234" spans="1:6" x14ac:dyDescent="0.15">
      <c r="A234" s="1" t="s">
        <v>414</v>
      </c>
      <c r="B234" s="1">
        <v>0.432</v>
      </c>
      <c r="C234" s="1">
        <f t="shared" si="3"/>
        <v>0.36982817978026616</v>
      </c>
      <c r="D234" s="1">
        <v>1.5900000000000001E-2</v>
      </c>
      <c r="E234" s="1" t="e">
        <v>#NUM!</v>
      </c>
      <c r="F234" s="1" t="s">
        <v>3</v>
      </c>
    </row>
    <row r="235" spans="1:6" x14ac:dyDescent="0.15">
      <c r="A235" s="1" t="s">
        <v>415</v>
      </c>
      <c r="B235" s="1">
        <v>0.432</v>
      </c>
      <c r="C235" s="1">
        <f t="shared" si="3"/>
        <v>0.36982817978026616</v>
      </c>
      <c r="D235" s="1">
        <v>1.5900000000000001E-2</v>
      </c>
      <c r="E235" s="1" t="e">
        <v>#NUM!</v>
      </c>
      <c r="F235" s="1" t="s">
        <v>5</v>
      </c>
    </row>
    <row r="236" spans="1:6" x14ac:dyDescent="0.15">
      <c r="A236" s="1" t="s">
        <v>416</v>
      </c>
      <c r="B236" s="1">
        <v>0.42599999999999999</v>
      </c>
      <c r="C236" s="1">
        <f t="shared" si="3"/>
        <v>0.37497300224548347</v>
      </c>
      <c r="D236" s="1">
        <v>1.5599999999999999E-2</v>
      </c>
      <c r="E236" s="1" t="e">
        <v>#NUM!</v>
      </c>
      <c r="F236" s="1" t="s">
        <v>5</v>
      </c>
    </row>
    <row r="237" spans="1:6" x14ac:dyDescent="0.15">
      <c r="A237" s="1" t="s">
        <v>417</v>
      </c>
      <c r="B237" s="1">
        <v>0.42399999999999999</v>
      </c>
      <c r="C237" s="1">
        <f t="shared" si="3"/>
        <v>0.37670379898390882</v>
      </c>
      <c r="D237" s="1">
        <v>1.12E-2</v>
      </c>
      <c r="E237" s="1" t="e">
        <v>#NUM!</v>
      </c>
      <c r="F237" s="1" t="s">
        <v>418</v>
      </c>
    </row>
    <row r="238" spans="1:6" x14ac:dyDescent="0.15">
      <c r="A238" s="1" t="s">
        <v>419</v>
      </c>
      <c r="B238" s="1">
        <v>0.41799999999999998</v>
      </c>
      <c r="C238" s="1">
        <f t="shared" si="3"/>
        <v>0.38194427084004651</v>
      </c>
      <c r="D238" s="1">
        <v>1.0999999999999999E-2</v>
      </c>
      <c r="E238" s="1" t="e">
        <v>#NUM!</v>
      </c>
      <c r="F238" s="1" t="s">
        <v>420</v>
      </c>
    </row>
    <row r="239" spans="1:6" x14ac:dyDescent="0.15">
      <c r="A239" s="1" t="s">
        <v>421</v>
      </c>
      <c r="B239" s="1">
        <v>0.41599999999999998</v>
      </c>
      <c r="C239" s="1">
        <f t="shared" si="3"/>
        <v>0.38370724549227875</v>
      </c>
      <c r="D239" s="1">
        <v>1.52E-2</v>
      </c>
      <c r="E239" s="1" t="e">
        <v>#NUM!</v>
      </c>
      <c r="F239" s="1" t="s">
        <v>34</v>
      </c>
    </row>
    <row r="240" spans="1:6" x14ac:dyDescent="0.15">
      <c r="A240" s="1" t="s">
        <v>422</v>
      </c>
      <c r="B240" s="1">
        <v>0.40600000000000003</v>
      </c>
      <c r="C240" s="1">
        <f t="shared" si="3"/>
        <v>0.39264493539959983</v>
      </c>
      <c r="D240" s="1">
        <v>1.47E-2</v>
      </c>
      <c r="E240" s="1" t="e">
        <v>#NUM!</v>
      </c>
      <c r="F240" s="1" t="s">
        <v>5</v>
      </c>
    </row>
    <row r="241" spans="1:6" x14ac:dyDescent="0.15">
      <c r="A241" s="1" t="s">
        <v>423</v>
      </c>
      <c r="B241" s="1">
        <v>0.40400000000000003</v>
      </c>
      <c r="C241" s="1">
        <f t="shared" si="3"/>
        <v>0.39445730207527835</v>
      </c>
      <c r="D241" s="1">
        <v>1.0800000000000001E-2</v>
      </c>
      <c r="E241" s="1" t="e">
        <v>#NUM!</v>
      </c>
      <c r="F241" s="1" t="s">
        <v>204</v>
      </c>
    </row>
    <row r="242" spans="1:6" x14ac:dyDescent="0.15">
      <c r="A242" s="1" t="s">
        <v>424</v>
      </c>
      <c r="B242" s="1">
        <v>0.40100000000000002</v>
      </c>
      <c r="C242" s="1">
        <f t="shared" si="3"/>
        <v>0.3971915494694403</v>
      </c>
      <c r="D242" s="1">
        <v>1.4500000000000001E-2</v>
      </c>
      <c r="E242" s="1" t="e">
        <v>#NUM!</v>
      </c>
      <c r="F242" s="1" t="s">
        <v>34</v>
      </c>
    </row>
    <row r="243" spans="1:6" x14ac:dyDescent="0.15">
      <c r="A243" s="1" t="s">
        <v>425</v>
      </c>
      <c r="B243" s="1">
        <v>0.40100000000000002</v>
      </c>
      <c r="C243" s="1">
        <f t="shared" si="3"/>
        <v>0.3971915494694403</v>
      </c>
      <c r="D243" s="1">
        <v>1.4500000000000001E-2</v>
      </c>
      <c r="E243" s="1" t="e">
        <v>#NUM!</v>
      </c>
      <c r="F243" s="1" t="s">
        <v>31</v>
      </c>
    </row>
    <row r="244" spans="1:6" x14ac:dyDescent="0.15">
      <c r="A244" s="1" t="s">
        <v>426</v>
      </c>
      <c r="B244" s="1">
        <v>0.40100000000000002</v>
      </c>
      <c r="C244" s="1">
        <f t="shared" si="3"/>
        <v>0.3971915494694403</v>
      </c>
      <c r="D244" s="1">
        <v>1.4500000000000001E-2</v>
      </c>
      <c r="E244" s="1" t="e">
        <v>#NUM!</v>
      </c>
      <c r="F244" s="1" t="s">
        <v>5</v>
      </c>
    </row>
    <row r="245" spans="1:6" x14ac:dyDescent="0.15">
      <c r="A245" s="1" t="s">
        <v>427</v>
      </c>
      <c r="B245" s="1">
        <v>0.39600000000000002</v>
      </c>
      <c r="C245" s="1">
        <f t="shared" si="3"/>
        <v>0.40179081084893986</v>
      </c>
      <c r="D245" s="1">
        <v>1.43E-2</v>
      </c>
      <c r="E245" s="1" t="e">
        <v>#NUM!</v>
      </c>
      <c r="F245" s="1" t="s">
        <v>2</v>
      </c>
    </row>
    <row r="246" spans="1:6" x14ac:dyDescent="0.15">
      <c r="A246" s="1" t="s">
        <v>428</v>
      </c>
      <c r="B246" s="1">
        <v>0.39300000000000002</v>
      </c>
      <c r="C246" s="1">
        <f t="shared" si="3"/>
        <v>0.40457589169744262</v>
      </c>
      <c r="D246" s="1">
        <v>1.0500000000000001E-2</v>
      </c>
      <c r="E246" s="1" t="e">
        <v>#NUM!</v>
      </c>
      <c r="F246" s="1" t="s">
        <v>24</v>
      </c>
    </row>
    <row r="247" spans="1:6" x14ac:dyDescent="0.15">
      <c r="A247" s="1" t="s">
        <v>429</v>
      </c>
      <c r="B247" s="1">
        <v>0.39100000000000001</v>
      </c>
      <c r="C247" s="1">
        <f t="shared" si="3"/>
        <v>0.4064433291652127</v>
      </c>
      <c r="D247" s="1">
        <v>1.41E-2</v>
      </c>
      <c r="E247" s="1" t="e">
        <v>#NUM!</v>
      </c>
      <c r="F247" s="1" t="s">
        <v>37</v>
      </c>
    </row>
    <row r="248" spans="1:6" x14ac:dyDescent="0.15">
      <c r="A248" s="1" t="s">
        <v>430</v>
      </c>
      <c r="B248" s="1">
        <v>0.39100000000000001</v>
      </c>
      <c r="C248" s="1">
        <f t="shared" si="3"/>
        <v>0.4064433291652127</v>
      </c>
      <c r="D248" s="1">
        <v>1.41E-2</v>
      </c>
      <c r="E248" s="1" t="e">
        <v>#NUM!</v>
      </c>
      <c r="F248" s="1" t="s">
        <v>5</v>
      </c>
    </row>
    <row r="249" spans="1:6" x14ac:dyDescent="0.15">
      <c r="A249" s="1" t="s">
        <v>431</v>
      </c>
      <c r="B249" s="1">
        <v>0.39</v>
      </c>
      <c r="C249" s="1">
        <f t="shared" si="3"/>
        <v>0.40738027780411268</v>
      </c>
      <c r="D249" s="1">
        <v>1.0500000000000001E-2</v>
      </c>
      <c r="E249" s="1" t="e">
        <v>#NUM!</v>
      </c>
      <c r="F249" s="1" t="s">
        <v>418</v>
      </c>
    </row>
    <row r="250" spans="1:6" x14ac:dyDescent="0.15">
      <c r="A250" s="1" t="s">
        <v>432</v>
      </c>
      <c r="B250" s="1">
        <v>0.38700000000000001</v>
      </c>
      <c r="C250" s="1">
        <f t="shared" si="3"/>
        <v>0.41020410298660681</v>
      </c>
      <c r="D250" s="1">
        <v>1.04E-2</v>
      </c>
      <c r="E250" s="1" t="e">
        <v>#NUM!</v>
      </c>
      <c r="F250" s="1" t="s">
        <v>10</v>
      </c>
    </row>
    <row r="251" spans="1:6" x14ac:dyDescent="0.15">
      <c r="A251" s="1" t="s">
        <v>433</v>
      </c>
      <c r="B251" s="1">
        <v>0.38700000000000001</v>
      </c>
      <c r="C251" s="1">
        <f t="shared" si="3"/>
        <v>0.41020410298660681</v>
      </c>
      <c r="D251" s="1">
        <v>1.3899999999999999E-2</v>
      </c>
      <c r="E251" s="1" t="e">
        <v>#NUM!</v>
      </c>
      <c r="F251" s="1" t="s">
        <v>5</v>
      </c>
    </row>
    <row r="252" spans="1:6" x14ac:dyDescent="0.15">
      <c r="A252" s="1" t="s">
        <v>434</v>
      </c>
      <c r="B252" s="1">
        <v>0.378</v>
      </c>
      <c r="C252" s="1">
        <f t="shared" si="3"/>
        <v>0.41879356511791832</v>
      </c>
      <c r="D252" s="1">
        <v>1.35E-2</v>
      </c>
      <c r="E252" s="1" t="e">
        <v>#NUM!</v>
      </c>
      <c r="F252" s="1" t="s">
        <v>9</v>
      </c>
    </row>
    <row r="253" spans="1:6" x14ac:dyDescent="0.15">
      <c r="A253" s="1" t="s">
        <v>435</v>
      </c>
      <c r="B253" s="1">
        <v>0.373</v>
      </c>
      <c r="C253" s="1">
        <f t="shared" si="3"/>
        <v>0.4236429660495411</v>
      </c>
      <c r="D253" s="1">
        <v>1.3299999999999999E-2</v>
      </c>
      <c r="E253" s="1" t="e">
        <v>#NUM!</v>
      </c>
      <c r="F253" s="1" t="s">
        <v>3</v>
      </c>
    </row>
    <row r="254" spans="1:6" x14ac:dyDescent="0.15">
      <c r="A254" s="1" t="s">
        <v>436</v>
      </c>
      <c r="B254" s="1">
        <v>0.373</v>
      </c>
      <c r="C254" s="1">
        <f t="shared" si="3"/>
        <v>0.4236429660495411</v>
      </c>
      <c r="D254" s="1">
        <v>1.3299999999999999E-2</v>
      </c>
      <c r="E254" s="1" t="e">
        <v>#NUM!</v>
      </c>
      <c r="F254" s="1" t="s">
        <v>5</v>
      </c>
    </row>
    <row r="255" spans="1:6" x14ac:dyDescent="0.15">
      <c r="A255" s="1" t="s">
        <v>437</v>
      </c>
      <c r="B255" s="1">
        <v>0.373</v>
      </c>
      <c r="C255" s="1">
        <f t="shared" si="3"/>
        <v>0.4236429660495411</v>
      </c>
      <c r="D255" s="1">
        <v>1.3299999999999999E-2</v>
      </c>
      <c r="E255" s="1" t="e">
        <v>#NUM!</v>
      </c>
      <c r="F255" s="1" t="s">
        <v>380</v>
      </c>
    </row>
    <row r="256" spans="1:6" x14ac:dyDescent="0.15">
      <c r="A256" s="1" t="s">
        <v>438</v>
      </c>
      <c r="B256" s="1">
        <v>0.36899999999999999</v>
      </c>
      <c r="C256" s="1">
        <f t="shared" si="3"/>
        <v>0.42756288615158616</v>
      </c>
      <c r="D256" s="1">
        <v>1.01E-2</v>
      </c>
      <c r="E256" s="1" t="e">
        <v>#NUM!</v>
      </c>
      <c r="F256" s="1" t="s">
        <v>439</v>
      </c>
    </row>
    <row r="257" spans="1:6" x14ac:dyDescent="0.15">
      <c r="A257" s="1" t="s">
        <v>440</v>
      </c>
      <c r="B257" s="1">
        <v>0.36899999999999999</v>
      </c>
      <c r="C257" s="1">
        <f t="shared" si="3"/>
        <v>0.42756288615158616</v>
      </c>
      <c r="D257" s="1">
        <v>1.01E-2</v>
      </c>
      <c r="E257" s="1" t="e">
        <v>#NUM!</v>
      </c>
      <c r="F257" s="1" t="s">
        <v>374</v>
      </c>
    </row>
    <row r="258" spans="1:6" x14ac:dyDescent="0.15">
      <c r="A258" s="1" t="s">
        <v>441</v>
      </c>
      <c r="B258" s="1">
        <v>0.36899999999999999</v>
      </c>
      <c r="C258" s="1">
        <f t="shared" si="3"/>
        <v>0.42756288615158616</v>
      </c>
      <c r="D258" s="1">
        <v>1.32E-2</v>
      </c>
      <c r="E258" s="1" t="e">
        <v>#NUM!</v>
      </c>
      <c r="F258" s="1" t="s">
        <v>5</v>
      </c>
    </row>
    <row r="259" spans="1:6" x14ac:dyDescent="0.15">
      <c r="A259" s="1" t="s">
        <v>442</v>
      </c>
      <c r="B259" s="1">
        <v>0.36499999999999999</v>
      </c>
      <c r="C259" s="1">
        <f t="shared" ref="C259:C295" si="4">POWER(10,-B259)</f>
        <v>0.43151907682776519</v>
      </c>
      <c r="D259" s="1">
        <v>1.2999999999999999E-2</v>
      </c>
      <c r="E259" s="1" t="e">
        <v>#NUM!</v>
      </c>
      <c r="F259" s="1" t="s">
        <v>5</v>
      </c>
    </row>
    <row r="260" spans="1:6" x14ac:dyDescent="0.15">
      <c r="A260" s="1" t="s">
        <v>443</v>
      </c>
      <c r="B260" s="1">
        <v>0.36499999999999999</v>
      </c>
      <c r="C260" s="1">
        <f t="shared" si="4"/>
        <v>0.43151907682776519</v>
      </c>
      <c r="D260" s="1">
        <v>1.2999999999999999E-2</v>
      </c>
      <c r="E260" s="1" t="e">
        <v>#NUM!</v>
      </c>
      <c r="F260" s="1" t="s">
        <v>9</v>
      </c>
    </row>
    <row r="261" spans="1:6" x14ac:dyDescent="0.15">
      <c r="A261" s="1" t="s">
        <v>444</v>
      </c>
      <c r="B261" s="1">
        <v>0.36099999999999999</v>
      </c>
      <c r="C261" s="1">
        <f t="shared" si="4"/>
        <v>0.43551187368556854</v>
      </c>
      <c r="D261" s="1">
        <v>1.2800000000000001E-2</v>
      </c>
      <c r="E261" s="1" t="e">
        <v>#NUM!</v>
      </c>
      <c r="F261" s="1" t="s">
        <v>1</v>
      </c>
    </row>
    <row r="262" spans="1:6" x14ac:dyDescent="0.15">
      <c r="A262" s="1" t="s">
        <v>445</v>
      </c>
      <c r="B262" s="1">
        <v>0.35699999999999998</v>
      </c>
      <c r="C262" s="1">
        <f t="shared" si="4"/>
        <v>0.4395416154378245</v>
      </c>
      <c r="D262" s="1">
        <v>9.7999999999999997E-3</v>
      </c>
      <c r="E262" s="1" t="e">
        <v>#NUM!</v>
      </c>
      <c r="F262" s="1" t="s">
        <v>204</v>
      </c>
    </row>
    <row r="263" spans="1:6" x14ac:dyDescent="0.15">
      <c r="A263" s="1" t="s">
        <v>446</v>
      </c>
      <c r="B263" s="1">
        <v>0.35599999999999998</v>
      </c>
      <c r="C263" s="1">
        <f t="shared" si="4"/>
        <v>0.44055486350655326</v>
      </c>
      <c r="D263" s="1">
        <v>1.2699999999999999E-2</v>
      </c>
      <c r="E263" s="1" t="e">
        <v>#NUM!</v>
      </c>
      <c r="F263" s="1" t="s">
        <v>5</v>
      </c>
    </row>
    <row r="264" spans="1:6" x14ac:dyDescent="0.15">
      <c r="A264" s="1" t="s">
        <v>447</v>
      </c>
      <c r="B264" s="1">
        <v>0.34799999999999998</v>
      </c>
      <c r="C264" s="1">
        <f t="shared" si="4"/>
        <v>0.44874538993313212</v>
      </c>
      <c r="D264" s="1">
        <v>1.23E-2</v>
      </c>
      <c r="E264" s="1" t="e">
        <v>#NUM!</v>
      </c>
      <c r="F264" s="1" t="s">
        <v>34</v>
      </c>
    </row>
    <row r="265" spans="1:6" x14ac:dyDescent="0.15">
      <c r="A265" s="1" t="s">
        <v>448</v>
      </c>
      <c r="B265" s="1">
        <v>0.34499999999999997</v>
      </c>
      <c r="C265" s="1">
        <f t="shared" si="4"/>
        <v>0.45185594437492238</v>
      </c>
      <c r="D265" s="1">
        <v>1.2200000000000001E-2</v>
      </c>
      <c r="E265" s="1" t="e">
        <v>#NUM!</v>
      </c>
      <c r="F265" s="1" t="s">
        <v>380</v>
      </c>
    </row>
    <row r="266" spans="1:6" x14ac:dyDescent="0.15">
      <c r="A266" s="1" t="s">
        <v>449</v>
      </c>
      <c r="B266" s="1">
        <v>0.34100000000000003</v>
      </c>
      <c r="C266" s="1">
        <f t="shared" si="4"/>
        <v>0.45603691595129614</v>
      </c>
      <c r="D266" s="1">
        <v>1.2E-2</v>
      </c>
      <c r="E266" s="1" t="e">
        <v>#NUM!</v>
      </c>
      <c r="F266" s="1" t="s">
        <v>34</v>
      </c>
    </row>
    <row r="267" spans="1:6" x14ac:dyDescent="0.15">
      <c r="A267" s="1" t="s">
        <v>450</v>
      </c>
      <c r="B267" s="1">
        <v>0.33300000000000002</v>
      </c>
      <c r="C267" s="1">
        <f t="shared" si="4"/>
        <v>0.46451527522274938</v>
      </c>
      <c r="D267" s="1">
        <v>1.18E-2</v>
      </c>
      <c r="E267" s="1" t="e">
        <v>#NUM!</v>
      </c>
      <c r="F267" s="1" t="s">
        <v>2</v>
      </c>
    </row>
    <row r="268" spans="1:6" x14ac:dyDescent="0.15">
      <c r="A268" s="1" t="s">
        <v>451</v>
      </c>
      <c r="B268" s="1">
        <v>0.33</v>
      </c>
      <c r="C268" s="1">
        <f t="shared" si="4"/>
        <v>0.46773514128719818</v>
      </c>
      <c r="D268" s="1">
        <v>1.1599999999999999E-2</v>
      </c>
      <c r="E268" s="1" t="e">
        <v>#NUM!</v>
      </c>
      <c r="F268" s="1" t="s">
        <v>5</v>
      </c>
    </row>
    <row r="269" spans="1:6" x14ac:dyDescent="0.15">
      <c r="A269" s="1" t="s">
        <v>452</v>
      </c>
      <c r="B269" s="1">
        <v>0.33</v>
      </c>
      <c r="C269" s="1">
        <f t="shared" si="4"/>
        <v>0.46773514128719818</v>
      </c>
      <c r="D269" s="1">
        <v>1.1599999999999999E-2</v>
      </c>
      <c r="E269" s="1" t="e">
        <v>#NUM!</v>
      </c>
      <c r="F269" s="1" t="s">
        <v>34</v>
      </c>
    </row>
    <row r="270" spans="1:6" x14ac:dyDescent="0.15">
      <c r="A270" s="1" t="s">
        <v>453</v>
      </c>
      <c r="B270" s="1">
        <v>0.32600000000000001</v>
      </c>
      <c r="C270" s="1">
        <f t="shared" si="4"/>
        <v>0.47206304126359044</v>
      </c>
      <c r="D270" s="1">
        <v>1.15E-2</v>
      </c>
      <c r="E270" s="1" t="e">
        <v>#NUM!</v>
      </c>
      <c r="F270" s="1" t="s">
        <v>34</v>
      </c>
    </row>
    <row r="271" spans="1:6" x14ac:dyDescent="0.15">
      <c r="A271" s="1" t="s">
        <v>454</v>
      </c>
      <c r="B271" s="1">
        <v>0.32600000000000001</v>
      </c>
      <c r="C271" s="1">
        <f t="shared" si="4"/>
        <v>0.47206304126359044</v>
      </c>
      <c r="D271" s="1">
        <v>1.15E-2</v>
      </c>
      <c r="E271" s="1" t="e">
        <v>#NUM!</v>
      </c>
      <c r="F271" s="1" t="s">
        <v>455</v>
      </c>
    </row>
    <row r="272" spans="1:6" x14ac:dyDescent="0.15">
      <c r="A272" s="1" t="s">
        <v>456</v>
      </c>
      <c r="B272" s="1">
        <v>0.32200000000000001</v>
      </c>
      <c r="C272" s="1">
        <f t="shared" si="4"/>
        <v>0.47643098680541568</v>
      </c>
      <c r="D272" s="1">
        <v>1.14E-2</v>
      </c>
      <c r="E272" s="1" t="e">
        <v>#NUM!</v>
      </c>
      <c r="F272" s="1" t="s">
        <v>34</v>
      </c>
    </row>
    <row r="273" spans="1:6" x14ac:dyDescent="0.15">
      <c r="A273" s="1" t="s">
        <v>457</v>
      </c>
      <c r="B273" s="1">
        <v>0.31900000000000001</v>
      </c>
      <c r="C273" s="1">
        <f t="shared" si="4"/>
        <v>0.47973344863668904</v>
      </c>
      <c r="D273" s="1">
        <v>1.12E-2</v>
      </c>
      <c r="E273" s="1" t="e">
        <v>#NUM!</v>
      </c>
      <c r="F273" s="1" t="s">
        <v>3</v>
      </c>
    </row>
    <row r="274" spans="1:6" x14ac:dyDescent="0.15">
      <c r="A274" s="1" t="s">
        <v>458</v>
      </c>
      <c r="B274" s="1">
        <v>0.309</v>
      </c>
      <c r="C274" s="1">
        <f t="shared" si="4"/>
        <v>0.49090787615260306</v>
      </c>
      <c r="D274" s="1">
        <v>1.09E-2</v>
      </c>
      <c r="E274" s="1" t="e">
        <v>#NUM!</v>
      </c>
      <c r="F274" s="1" t="s">
        <v>459</v>
      </c>
    </row>
    <row r="275" spans="1:6" x14ac:dyDescent="0.15">
      <c r="A275" s="1" t="s">
        <v>460</v>
      </c>
      <c r="B275" s="1">
        <v>0.30499999999999999</v>
      </c>
      <c r="C275" s="1">
        <f t="shared" si="4"/>
        <v>0.49545019080479019</v>
      </c>
      <c r="D275" s="1">
        <v>1.0800000000000001E-2</v>
      </c>
      <c r="E275" s="1" t="e">
        <v>#NUM!</v>
      </c>
      <c r="F275" s="1" t="s">
        <v>27</v>
      </c>
    </row>
    <row r="276" spans="1:6" x14ac:dyDescent="0.15">
      <c r="A276" s="1" t="s">
        <v>461</v>
      </c>
      <c r="B276" s="1">
        <v>0.30199999999999999</v>
      </c>
      <c r="C276" s="1">
        <f t="shared" si="4"/>
        <v>0.49888448746001213</v>
      </c>
      <c r="D276" s="1">
        <v>1.06E-2</v>
      </c>
      <c r="E276" s="1" t="e">
        <v>#NUM!</v>
      </c>
      <c r="F276" s="1" t="s">
        <v>3</v>
      </c>
    </row>
    <row r="277" spans="1:6" x14ac:dyDescent="0.15">
      <c r="A277" s="1" t="s">
        <v>462</v>
      </c>
      <c r="B277" s="1">
        <v>0.29099999999999998</v>
      </c>
      <c r="C277" s="1">
        <f t="shared" si="4"/>
        <v>0.51168183554030777</v>
      </c>
      <c r="D277" s="1">
        <v>8.5500000000000003E-3</v>
      </c>
      <c r="E277" s="1" t="e">
        <v>#NUM!</v>
      </c>
      <c r="F277" s="1" t="s">
        <v>374</v>
      </c>
    </row>
    <row r="278" spans="1:6" x14ac:dyDescent="0.15">
      <c r="A278" s="1" t="s">
        <v>463</v>
      </c>
      <c r="B278" s="1">
        <v>0.28699999999999998</v>
      </c>
      <c r="C278" s="1">
        <f t="shared" si="4"/>
        <v>0.51641636927207102</v>
      </c>
      <c r="D278" s="1">
        <v>1.01E-2</v>
      </c>
      <c r="E278" s="1" t="e">
        <v>#NUM!</v>
      </c>
      <c r="F278" s="1" t="s">
        <v>5</v>
      </c>
    </row>
    <row r="279" spans="1:6" x14ac:dyDescent="0.15">
      <c r="A279" s="1" t="s">
        <v>464</v>
      </c>
      <c r="B279" s="1">
        <v>0.28100000000000003</v>
      </c>
      <c r="C279" s="1">
        <f t="shared" si="4"/>
        <v>0.52360043658575017</v>
      </c>
      <c r="D279" s="1">
        <v>9.9000000000000008E-3</v>
      </c>
      <c r="E279" s="1" t="e">
        <v>#NUM!</v>
      </c>
      <c r="F279" s="1" t="s">
        <v>5</v>
      </c>
    </row>
    <row r="280" spans="1:6" x14ac:dyDescent="0.15">
      <c r="A280" s="1" t="s">
        <v>465</v>
      </c>
      <c r="B280" s="1">
        <v>0.27800000000000002</v>
      </c>
      <c r="C280" s="1">
        <f t="shared" si="4"/>
        <v>0.52722986142282269</v>
      </c>
      <c r="D280" s="1">
        <v>9.7999999999999997E-3</v>
      </c>
      <c r="E280" s="1" t="e">
        <v>#NUM!</v>
      </c>
      <c r="F280" s="1" t="s">
        <v>34</v>
      </c>
    </row>
    <row r="281" spans="1:6" x14ac:dyDescent="0.15">
      <c r="A281" s="1" t="s">
        <v>466</v>
      </c>
      <c r="B281" s="1">
        <v>0.27800000000000002</v>
      </c>
      <c r="C281" s="1">
        <f t="shared" si="4"/>
        <v>0.52722986142282269</v>
      </c>
      <c r="D281" s="1">
        <v>9.7999999999999997E-3</v>
      </c>
      <c r="E281" s="1" t="e">
        <v>#NUM!</v>
      </c>
      <c r="F281" s="1" t="s">
        <v>5</v>
      </c>
    </row>
    <row r="282" spans="1:6" x14ac:dyDescent="0.15">
      <c r="A282" s="1" t="s">
        <v>467</v>
      </c>
      <c r="B282" s="1">
        <v>0.26700000000000002</v>
      </c>
      <c r="C282" s="1">
        <f t="shared" si="4"/>
        <v>0.54075432294558079</v>
      </c>
      <c r="D282" s="1">
        <v>9.4299999999999991E-3</v>
      </c>
      <c r="E282" s="1" t="e">
        <v>#NUM!</v>
      </c>
      <c r="F282" s="1" t="s">
        <v>5</v>
      </c>
    </row>
    <row r="283" spans="1:6" x14ac:dyDescent="0.15">
      <c r="A283" s="1" t="s">
        <v>468</v>
      </c>
      <c r="B283" s="1">
        <v>0.254</v>
      </c>
      <c r="C283" s="1">
        <f t="shared" si="4"/>
        <v>0.55718574893192985</v>
      </c>
      <c r="D283" s="1">
        <v>9.0100000000000006E-3</v>
      </c>
      <c r="E283" s="1" t="e">
        <v>#NUM!</v>
      </c>
      <c r="F283" s="1" t="s">
        <v>34</v>
      </c>
    </row>
    <row r="284" spans="1:6" x14ac:dyDescent="0.15">
      <c r="A284" s="1" t="s">
        <v>469</v>
      </c>
      <c r="B284" s="1">
        <v>0.254</v>
      </c>
      <c r="C284" s="1">
        <f t="shared" si="4"/>
        <v>0.55718574893192985</v>
      </c>
      <c r="D284" s="1">
        <v>9.0100000000000006E-3</v>
      </c>
      <c r="E284" s="1" t="e">
        <v>#NUM!</v>
      </c>
      <c r="F284" s="1" t="s">
        <v>28</v>
      </c>
    </row>
    <row r="285" spans="1:6" x14ac:dyDescent="0.15">
      <c r="A285" s="1" t="s">
        <v>470</v>
      </c>
      <c r="B285" s="1">
        <v>0.249</v>
      </c>
      <c r="C285" s="1">
        <f t="shared" si="4"/>
        <v>0.56363765582595449</v>
      </c>
      <c r="D285" s="1">
        <v>8.8500000000000002E-3</v>
      </c>
      <c r="E285" s="1" t="e">
        <v>#NUM!</v>
      </c>
      <c r="F285" s="1" t="s">
        <v>40</v>
      </c>
    </row>
    <row r="286" spans="1:6" x14ac:dyDescent="0.15">
      <c r="A286" s="1" t="s">
        <v>471</v>
      </c>
      <c r="B286" s="1">
        <v>0.24399999999999999</v>
      </c>
      <c r="C286" s="1">
        <f t="shared" si="4"/>
        <v>0.5701642722807474</v>
      </c>
      <c r="D286" s="1">
        <v>8.6999999999999994E-3</v>
      </c>
      <c r="E286" s="1" t="e">
        <v>#NUM!</v>
      </c>
      <c r="F286" s="1" t="s">
        <v>34</v>
      </c>
    </row>
    <row r="287" spans="1:6" x14ac:dyDescent="0.15">
      <c r="A287" s="1" t="s">
        <v>472</v>
      </c>
      <c r="B287" s="1">
        <v>0.23899999999999999</v>
      </c>
      <c r="C287" s="1">
        <f t="shared" si="4"/>
        <v>0.57676646339225079</v>
      </c>
      <c r="D287" s="1">
        <v>8.5500000000000003E-3</v>
      </c>
      <c r="E287" s="1" t="e">
        <v>#NUM!</v>
      </c>
      <c r="F287" s="1" t="s">
        <v>5</v>
      </c>
    </row>
    <row r="288" spans="1:6" x14ac:dyDescent="0.15">
      <c r="A288" s="1" t="s">
        <v>473</v>
      </c>
      <c r="B288" s="1">
        <v>0.23200000000000001</v>
      </c>
      <c r="C288" s="1">
        <f t="shared" si="4"/>
        <v>0.58613816451402867</v>
      </c>
      <c r="D288" s="1">
        <v>8.3300000000000006E-3</v>
      </c>
      <c r="E288" s="1" t="e">
        <v>#NUM!</v>
      </c>
      <c r="F288" s="1" t="s">
        <v>42</v>
      </c>
    </row>
    <row r="289" spans="1:6" x14ac:dyDescent="0.15">
      <c r="A289" s="1" t="s">
        <v>474</v>
      </c>
      <c r="B289" s="1">
        <v>0.23</v>
      </c>
      <c r="C289" s="1">
        <f t="shared" si="4"/>
        <v>0.58884365535558891</v>
      </c>
      <c r="D289" s="1">
        <v>8.26E-3</v>
      </c>
      <c r="E289" s="1" t="e">
        <v>#NUM!</v>
      </c>
      <c r="F289" s="1" t="s">
        <v>3</v>
      </c>
    </row>
    <row r="290" spans="1:6" x14ac:dyDescent="0.15">
      <c r="A290" s="1" t="s">
        <v>475</v>
      </c>
      <c r="B290" s="1">
        <v>0.22500000000000001</v>
      </c>
      <c r="C290" s="1">
        <f t="shared" si="4"/>
        <v>0.59566214352901037</v>
      </c>
      <c r="D290" s="1">
        <v>8.1300000000000001E-3</v>
      </c>
      <c r="E290" s="1" t="e">
        <v>#NUM!</v>
      </c>
      <c r="F290" s="1" t="s">
        <v>34</v>
      </c>
    </row>
    <row r="291" spans="1:6" x14ac:dyDescent="0.15">
      <c r="A291" s="1" t="s">
        <v>476</v>
      </c>
      <c r="B291" s="1">
        <v>0.22500000000000001</v>
      </c>
      <c r="C291" s="1">
        <f t="shared" si="4"/>
        <v>0.59566214352901037</v>
      </c>
      <c r="D291" s="1">
        <v>8.1300000000000001E-3</v>
      </c>
      <c r="E291" s="1" t="e">
        <v>#NUM!</v>
      </c>
      <c r="F291" s="1" t="s">
        <v>34</v>
      </c>
    </row>
    <row r="292" spans="1:6" x14ac:dyDescent="0.15">
      <c r="A292" s="1" t="s">
        <v>477</v>
      </c>
      <c r="B292" s="1">
        <v>0.221</v>
      </c>
      <c r="C292" s="1">
        <f t="shared" si="4"/>
        <v>0.60117373748327796</v>
      </c>
      <c r="D292" s="1">
        <v>8.0000000000000002E-3</v>
      </c>
      <c r="E292" s="1" t="e">
        <v>#NUM!</v>
      </c>
      <c r="F292" s="1" t="s">
        <v>304</v>
      </c>
    </row>
    <row r="293" spans="1:6" x14ac:dyDescent="0.15">
      <c r="A293" s="1" t="s">
        <v>478</v>
      </c>
      <c r="B293" s="1">
        <v>0.219</v>
      </c>
      <c r="C293" s="1">
        <f t="shared" si="4"/>
        <v>0.60394862937637983</v>
      </c>
      <c r="D293" s="1">
        <v>7.9399999999999991E-3</v>
      </c>
      <c r="E293" s="1" t="e">
        <v>#NUM!</v>
      </c>
      <c r="F293" s="1" t="s">
        <v>25</v>
      </c>
    </row>
    <row r="294" spans="1:6" x14ac:dyDescent="0.15">
      <c r="A294" s="1" t="s">
        <v>479</v>
      </c>
      <c r="B294" s="1">
        <v>0.217</v>
      </c>
      <c r="C294" s="1">
        <f t="shared" si="4"/>
        <v>0.60673632958850532</v>
      </c>
      <c r="D294" s="1">
        <v>7.8700000000000003E-3</v>
      </c>
      <c r="E294" s="1" t="e">
        <v>#NUM!</v>
      </c>
      <c r="F294" s="1" t="s">
        <v>34</v>
      </c>
    </row>
    <row r="295" spans="1:6" x14ac:dyDescent="0.15">
      <c r="A295" s="1" t="s">
        <v>480</v>
      </c>
      <c r="B295" s="1">
        <v>0.20499999999999999</v>
      </c>
      <c r="C295" s="1">
        <f t="shared" si="4"/>
        <v>0.62373483548241926</v>
      </c>
      <c r="D295" s="1">
        <v>7.5199999999999998E-3</v>
      </c>
      <c r="E295" s="1" t="e">
        <v>#NUM!</v>
      </c>
      <c r="F295" s="1" t="s">
        <v>3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2:E354"/>
  <sheetViews>
    <sheetView tabSelected="1" workbookViewId="0">
      <selection sqref="A1:D1"/>
    </sheetView>
  </sheetViews>
  <sheetFormatPr baseColWidth="10" defaultRowHeight="13" x14ac:dyDescent="0.15"/>
  <cols>
    <col min="1" max="256" width="8.83203125" customWidth="1"/>
  </cols>
  <sheetData>
    <row r="2" spans="1:5" x14ac:dyDescent="0.15">
      <c r="A2" t="s">
        <v>45</v>
      </c>
      <c r="B2" t="s">
        <v>46</v>
      </c>
      <c r="C2" t="s">
        <v>48</v>
      </c>
      <c r="D2" t="s">
        <v>49</v>
      </c>
      <c r="E2" t="s">
        <v>50</v>
      </c>
    </row>
    <row r="3" spans="1:5" x14ac:dyDescent="0.15">
      <c r="A3" t="s">
        <v>83</v>
      </c>
      <c r="B3">
        <v>11.9</v>
      </c>
      <c r="C3">
        <v>7.0800000000000002E-2</v>
      </c>
      <c r="D3" t="e">
        <v>#NUM!</v>
      </c>
      <c r="E3" t="s">
        <v>916</v>
      </c>
    </row>
    <row r="4" spans="1:5" x14ac:dyDescent="0.15">
      <c r="A4" t="s">
        <v>169</v>
      </c>
      <c r="B4">
        <v>6.93</v>
      </c>
      <c r="C4">
        <v>7.4899999999999994E-2</v>
      </c>
      <c r="D4">
        <v>1.2909999999999999</v>
      </c>
      <c r="E4" t="s">
        <v>917</v>
      </c>
    </row>
    <row r="5" spans="1:5" x14ac:dyDescent="0.15">
      <c r="A5" t="s">
        <v>77</v>
      </c>
      <c r="B5">
        <v>6.21</v>
      </c>
      <c r="C5">
        <v>8.09E-2</v>
      </c>
      <c r="D5" t="e">
        <v>#NUM!</v>
      </c>
      <c r="E5" t="s">
        <v>918</v>
      </c>
    </row>
    <row r="6" spans="1:5" x14ac:dyDescent="0.15">
      <c r="A6" t="s">
        <v>59</v>
      </c>
      <c r="B6">
        <v>5.92</v>
      </c>
      <c r="C6">
        <v>7.6499999999999999E-2</v>
      </c>
      <c r="D6" t="e">
        <v>#NUM!</v>
      </c>
      <c r="E6" t="s">
        <v>919</v>
      </c>
    </row>
    <row r="7" spans="1:5" x14ac:dyDescent="0.15">
      <c r="A7" t="s">
        <v>103</v>
      </c>
      <c r="B7">
        <v>5.9</v>
      </c>
      <c r="C7">
        <v>7.1099999999999997E-2</v>
      </c>
      <c r="D7">
        <v>0.53500000000000003</v>
      </c>
      <c r="E7" t="s">
        <v>920</v>
      </c>
    </row>
    <row r="8" spans="1:5" x14ac:dyDescent="0.15">
      <c r="A8" t="s">
        <v>140</v>
      </c>
      <c r="B8">
        <v>5.16</v>
      </c>
      <c r="C8">
        <v>8.4000000000000005E-2</v>
      </c>
      <c r="D8">
        <v>-1.633</v>
      </c>
      <c r="E8" t="s">
        <v>921</v>
      </c>
    </row>
    <row r="9" spans="1:5" x14ac:dyDescent="0.15">
      <c r="A9" t="s">
        <v>85</v>
      </c>
      <c r="B9">
        <v>5.05</v>
      </c>
      <c r="C9">
        <v>5.4699999999999999E-2</v>
      </c>
      <c r="D9" t="e">
        <v>#NUM!</v>
      </c>
      <c r="E9" t="s">
        <v>922</v>
      </c>
    </row>
    <row r="10" spans="1:5" x14ac:dyDescent="0.15">
      <c r="A10" t="s">
        <v>95</v>
      </c>
      <c r="B10">
        <v>4.8600000000000003</v>
      </c>
      <c r="C10">
        <v>6.6299999999999998E-2</v>
      </c>
      <c r="D10">
        <v>0</v>
      </c>
      <c r="E10" t="s">
        <v>923</v>
      </c>
    </row>
    <row r="11" spans="1:5" x14ac:dyDescent="0.15">
      <c r="A11" t="s">
        <v>200</v>
      </c>
      <c r="B11">
        <v>4.78</v>
      </c>
      <c r="C11">
        <v>7.0199999999999999E-2</v>
      </c>
      <c r="D11" t="e">
        <v>#NUM!</v>
      </c>
      <c r="E11" t="s">
        <v>924</v>
      </c>
    </row>
    <row r="12" spans="1:5" x14ac:dyDescent="0.15">
      <c r="A12" t="s">
        <v>79</v>
      </c>
      <c r="B12">
        <v>4.7</v>
      </c>
      <c r="C12">
        <v>6.9000000000000006E-2</v>
      </c>
      <c r="D12">
        <v>1.633</v>
      </c>
      <c r="E12" t="s">
        <v>925</v>
      </c>
    </row>
    <row r="13" spans="1:5" x14ac:dyDescent="0.15">
      <c r="A13" t="s">
        <v>465</v>
      </c>
      <c r="B13">
        <v>4.49</v>
      </c>
      <c r="C13">
        <v>8.8200000000000001E-2</v>
      </c>
      <c r="D13" t="e">
        <v>#NUM!</v>
      </c>
      <c r="E13" t="s">
        <v>926</v>
      </c>
    </row>
    <row r="14" spans="1:5" x14ac:dyDescent="0.15">
      <c r="A14" t="s">
        <v>447</v>
      </c>
      <c r="B14">
        <v>4.41</v>
      </c>
      <c r="C14">
        <v>9.8799999999999999E-2</v>
      </c>
      <c r="D14">
        <v>-0.44700000000000001</v>
      </c>
      <c r="E14" t="s">
        <v>927</v>
      </c>
    </row>
    <row r="15" spans="1:5" x14ac:dyDescent="0.15">
      <c r="A15" t="s">
        <v>91</v>
      </c>
      <c r="B15">
        <v>4.26</v>
      </c>
      <c r="C15">
        <v>6.2199999999999998E-2</v>
      </c>
      <c r="D15">
        <v>1</v>
      </c>
      <c r="E15" t="s">
        <v>928</v>
      </c>
    </row>
    <row r="16" spans="1:5" x14ac:dyDescent="0.15">
      <c r="A16" t="s">
        <v>470</v>
      </c>
      <c r="B16">
        <v>4.1399999999999997</v>
      </c>
      <c r="C16">
        <v>7.9600000000000004E-2</v>
      </c>
      <c r="D16">
        <v>1.1339999999999999</v>
      </c>
      <c r="E16" t="s">
        <v>929</v>
      </c>
    </row>
    <row r="17" spans="1:5" x14ac:dyDescent="0.15">
      <c r="A17" t="s">
        <v>471</v>
      </c>
      <c r="B17">
        <v>4.08</v>
      </c>
      <c r="C17">
        <v>7.8299999999999995E-2</v>
      </c>
      <c r="D17">
        <v>-1</v>
      </c>
      <c r="E17" t="s">
        <v>930</v>
      </c>
    </row>
    <row r="18" spans="1:5" x14ac:dyDescent="0.15">
      <c r="A18" t="s">
        <v>351</v>
      </c>
      <c r="B18">
        <v>4.08</v>
      </c>
      <c r="C18">
        <v>5.5800000000000002E-2</v>
      </c>
      <c r="D18" t="e">
        <v>#NUM!</v>
      </c>
      <c r="E18" t="s">
        <v>931</v>
      </c>
    </row>
    <row r="19" spans="1:5" x14ac:dyDescent="0.15">
      <c r="A19" t="s">
        <v>155</v>
      </c>
      <c r="B19">
        <v>4.0599999999999996</v>
      </c>
      <c r="C19">
        <v>6.9900000000000004E-2</v>
      </c>
      <c r="D19" t="e">
        <v>#NUM!</v>
      </c>
      <c r="E19" t="s">
        <v>932</v>
      </c>
    </row>
    <row r="20" spans="1:5" x14ac:dyDescent="0.15">
      <c r="A20" t="s">
        <v>233</v>
      </c>
      <c r="B20">
        <v>4.05</v>
      </c>
      <c r="C20">
        <v>5.91E-2</v>
      </c>
      <c r="D20" t="e">
        <v>#NUM!</v>
      </c>
      <c r="E20" t="s">
        <v>933</v>
      </c>
    </row>
    <row r="21" spans="1:5" x14ac:dyDescent="0.15">
      <c r="A21" t="s">
        <v>194</v>
      </c>
      <c r="B21">
        <v>3.82</v>
      </c>
      <c r="C21">
        <v>8.1600000000000006E-2</v>
      </c>
      <c r="D21" t="e">
        <v>#NUM!</v>
      </c>
      <c r="E21" t="s">
        <v>934</v>
      </c>
    </row>
    <row r="22" spans="1:5" x14ac:dyDescent="0.15">
      <c r="A22" t="s">
        <v>243</v>
      </c>
      <c r="B22">
        <v>3.74</v>
      </c>
      <c r="C22">
        <v>5.4800000000000001E-2</v>
      </c>
      <c r="D22">
        <v>1.732</v>
      </c>
      <c r="E22" t="s">
        <v>935</v>
      </c>
    </row>
    <row r="23" spans="1:5" x14ac:dyDescent="0.15">
      <c r="A23" t="s">
        <v>148</v>
      </c>
      <c r="B23">
        <v>3.6</v>
      </c>
      <c r="C23">
        <v>6.7699999999999996E-2</v>
      </c>
      <c r="D23">
        <v>-1</v>
      </c>
      <c r="E23" t="s">
        <v>936</v>
      </c>
    </row>
    <row r="24" spans="1:5" x14ac:dyDescent="0.15">
      <c r="A24" t="s">
        <v>63</v>
      </c>
      <c r="B24">
        <v>3.58</v>
      </c>
      <c r="C24">
        <v>6.7199999999999996E-2</v>
      </c>
      <c r="D24" t="e">
        <v>#NUM!</v>
      </c>
      <c r="E24" t="s">
        <v>937</v>
      </c>
    </row>
    <row r="25" spans="1:5" x14ac:dyDescent="0.15">
      <c r="A25" t="s">
        <v>401</v>
      </c>
      <c r="B25">
        <v>3.55</v>
      </c>
      <c r="C25">
        <v>6.0600000000000001E-2</v>
      </c>
      <c r="D25">
        <v>-0.63200000000000001</v>
      </c>
      <c r="E25" t="s">
        <v>938</v>
      </c>
    </row>
    <row r="26" spans="1:5" x14ac:dyDescent="0.15">
      <c r="A26" t="s">
        <v>133</v>
      </c>
      <c r="B26">
        <v>3.54</v>
      </c>
      <c r="C26">
        <v>5.5800000000000002E-2</v>
      </c>
      <c r="D26">
        <v>0.30199999999999999</v>
      </c>
      <c r="E26" t="s">
        <v>939</v>
      </c>
    </row>
    <row r="27" spans="1:5" x14ac:dyDescent="0.15">
      <c r="A27" t="s">
        <v>411</v>
      </c>
      <c r="B27">
        <v>3.46</v>
      </c>
      <c r="C27">
        <v>0.1</v>
      </c>
      <c r="D27" t="e">
        <v>#NUM!</v>
      </c>
      <c r="E27" t="s">
        <v>940</v>
      </c>
    </row>
    <row r="28" spans="1:5" x14ac:dyDescent="0.15">
      <c r="A28" t="s">
        <v>249</v>
      </c>
      <c r="B28">
        <v>3.44</v>
      </c>
      <c r="C28">
        <v>6.4299999999999996E-2</v>
      </c>
      <c r="D28">
        <v>0.44700000000000001</v>
      </c>
      <c r="E28" t="s">
        <v>941</v>
      </c>
    </row>
    <row r="29" spans="1:5" x14ac:dyDescent="0.15">
      <c r="A29" t="s">
        <v>53</v>
      </c>
      <c r="B29">
        <v>3.41</v>
      </c>
      <c r="C29">
        <v>5.8099999999999999E-2</v>
      </c>
      <c r="D29">
        <v>0</v>
      </c>
      <c r="E29" t="s">
        <v>942</v>
      </c>
    </row>
    <row r="30" spans="1:5" x14ac:dyDescent="0.15">
      <c r="A30" t="s">
        <v>456</v>
      </c>
      <c r="B30">
        <v>3.34</v>
      </c>
      <c r="C30">
        <v>7.9500000000000001E-2</v>
      </c>
      <c r="D30" t="e">
        <v>#NUM!</v>
      </c>
      <c r="E30" t="s">
        <v>943</v>
      </c>
    </row>
    <row r="31" spans="1:5" x14ac:dyDescent="0.15">
      <c r="A31" t="s">
        <v>159</v>
      </c>
      <c r="B31">
        <v>3.3</v>
      </c>
      <c r="C31">
        <v>6.1600000000000002E-2</v>
      </c>
      <c r="D31" t="e">
        <v>#NUM!</v>
      </c>
      <c r="E31" t="s">
        <v>944</v>
      </c>
    </row>
    <row r="32" spans="1:5" x14ac:dyDescent="0.15">
      <c r="A32" t="s">
        <v>331</v>
      </c>
      <c r="B32">
        <v>3.24</v>
      </c>
      <c r="C32">
        <v>6.7199999999999996E-2</v>
      </c>
      <c r="D32">
        <v>-0.378</v>
      </c>
      <c r="E32" t="s">
        <v>945</v>
      </c>
    </row>
    <row r="33" spans="1:5" x14ac:dyDescent="0.15">
      <c r="A33" t="s">
        <v>127</v>
      </c>
      <c r="B33">
        <v>3.15</v>
      </c>
      <c r="C33">
        <v>6.5000000000000002E-2</v>
      </c>
      <c r="D33" t="e">
        <v>#NUM!</v>
      </c>
      <c r="E33" t="s">
        <v>946</v>
      </c>
    </row>
    <row r="34" spans="1:5" x14ac:dyDescent="0.15">
      <c r="A34" t="s">
        <v>75</v>
      </c>
      <c r="B34">
        <v>3.14</v>
      </c>
      <c r="C34">
        <v>8.6999999999999994E-2</v>
      </c>
      <c r="D34" t="e">
        <v>#NUM!</v>
      </c>
      <c r="E34" t="s">
        <v>947</v>
      </c>
    </row>
    <row r="35" spans="1:5" x14ac:dyDescent="0.15">
      <c r="A35" t="s">
        <v>131</v>
      </c>
      <c r="B35">
        <v>3.1</v>
      </c>
      <c r="C35">
        <v>8.5699999999999998E-2</v>
      </c>
      <c r="D35">
        <v>0</v>
      </c>
      <c r="E35" t="s">
        <v>948</v>
      </c>
    </row>
    <row r="36" spans="1:5" x14ac:dyDescent="0.15">
      <c r="A36" t="s">
        <v>89</v>
      </c>
      <c r="B36">
        <v>3.07</v>
      </c>
      <c r="C36">
        <v>5.2600000000000001E-2</v>
      </c>
      <c r="D36" t="e">
        <v>#NUM!</v>
      </c>
      <c r="E36" t="s">
        <v>949</v>
      </c>
    </row>
    <row r="37" spans="1:5" x14ac:dyDescent="0.15">
      <c r="A37" t="s">
        <v>428</v>
      </c>
      <c r="B37">
        <v>3.07</v>
      </c>
      <c r="C37">
        <v>5.2600000000000001E-2</v>
      </c>
      <c r="D37">
        <v>-1</v>
      </c>
      <c r="E37" t="s">
        <v>950</v>
      </c>
    </row>
    <row r="38" spans="1:5" x14ac:dyDescent="0.15">
      <c r="A38" t="s">
        <v>396</v>
      </c>
      <c r="B38">
        <v>3.02</v>
      </c>
      <c r="C38">
        <v>5.62E-2</v>
      </c>
      <c r="D38">
        <v>-0.33300000000000002</v>
      </c>
      <c r="E38" t="s">
        <v>951</v>
      </c>
    </row>
    <row r="39" spans="1:5" x14ac:dyDescent="0.15">
      <c r="A39" t="s">
        <v>354</v>
      </c>
      <c r="B39">
        <v>2.99</v>
      </c>
      <c r="C39">
        <v>6.1499999999999999E-2</v>
      </c>
      <c r="D39" t="e">
        <v>#NUM!</v>
      </c>
      <c r="E39" t="s">
        <v>952</v>
      </c>
    </row>
    <row r="40" spans="1:5" x14ac:dyDescent="0.15">
      <c r="A40" t="s">
        <v>464</v>
      </c>
      <c r="B40">
        <v>2.98</v>
      </c>
      <c r="C40">
        <v>6.93E-2</v>
      </c>
      <c r="D40">
        <v>1.1339999999999999</v>
      </c>
      <c r="E40" t="s">
        <v>953</v>
      </c>
    </row>
    <row r="41" spans="1:5" x14ac:dyDescent="0.15">
      <c r="A41" t="s">
        <v>142</v>
      </c>
      <c r="B41">
        <v>2.95</v>
      </c>
      <c r="C41">
        <v>6.0600000000000001E-2</v>
      </c>
      <c r="D41">
        <v>-0.70699999999999996</v>
      </c>
      <c r="E41" t="s">
        <v>954</v>
      </c>
    </row>
    <row r="42" spans="1:5" x14ac:dyDescent="0.15">
      <c r="A42" t="s">
        <v>314</v>
      </c>
      <c r="B42">
        <v>2.93</v>
      </c>
      <c r="C42">
        <v>6.8000000000000005E-2</v>
      </c>
      <c r="D42">
        <v>0.378</v>
      </c>
      <c r="E42" t="s">
        <v>955</v>
      </c>
    </row>
    <row r="43" spans="1:5" x14ac:dyDescent="0.15">
      <c r="A43" t="s">
        <v>61</v>
      </c>
      <c r="B43">
        <v>2.93</v>
      </c>
      <c r="C43">
        <v>6.0199999999999997E-2</v>
      </c>
      <c r="D43">
        <v>0.378</v>
      </c>
      <c r="E43" t="s">
        <v>956</v>
      </c>
    </row>
    <row r="44" spans="1:5" x14ac:dyDescent="0.15">
      <c r="A44" t="s">
        <v>438</v>
      </c>
      <c r="B44">
        <v>2.92</v>
      </c>
      <c r="C44">
        <v>5.0299999999999997E-2</v>
      </c>
      <c r="D44" t="e">
        <v>#NUM!</v>
      </c>
      <c r="E44" t="s">
        <v>957</v>
      </c>
    </row>
    <row r="45" spans="1:5" x14ac:dyDescent="0.15">
      <c r="A45" t="s">
        <v>192</v>
      </c>
      <c r="B45">
        <v>2.87</v>
      </c>
      <c r="C45">
        <v>5.3600000000000002E-2</v>
      </c>
      <c r="D45">
        <v>-1.4139999999999999</v>
      </c>
      <c r="E45" t="s">
        <v>958</v>
      </c>
    </row>
    <row r="46" spans="1:5" x14ac:dyDescent="0.15">
      <c r="A46" t="s">
        <v>51</v>
      </c>
      <c r="B46">
        <v>2.75</v>
      </c>
      <c r="C46">
        <v>4.7600000000000003E-2</v>
      </c>
      <c r="D46">
        <v>1</v>
      </c>
      <c r="E46" t="s">
        <v>959</v>
      </c>
    </row>
    <row r="47" spans="1:5" x14ac:dyDescent="0.15">
      <c r="A47" t="s">
        <v>288</v>
      </c>
      <c r="B47">
        <v>2.72</v>
      </c>
      <c r="C47">
        <v>7.2300000000000003E-2</v>
      </c>
      <c r="D47" t="e">
        <v>#NUM!</v>
      </c>
      <c r="E47" t="s">
        <v>960</v>
      </c>
    </row>
    <row r="48" spans="1:5" x14ac:dyDescent="0.15">
      <c r="A48" t="s">
        <v>236</v>
      </c>
      <c r="B48">
        <v>2.71</v>
      </c>
      <c r="C48">
        <v>8.77E-2</v>
      </c>
      <c r="D48" t="e">
        <v>#NUM!</v>
      </c>
      <c r="E48" t="s">
        <v>961</v>
      </c>
    </row>
    <row r="49" spans="1:5" x14ac:dyDescent="0.15">
      <c r="A49" t="s">
        <v>115</v>
      </c>
      <c r="B49">
        <v>2.7</v>
      </c>
      <c r="C49">
        <v>5.0599999999999999E-2</v>
      </c>
      <c r="D49" t="e">
        <v>#NUM!</v>
      </c>
      <c r="E49" t="s">
        <v>962</v>
      </c>
    </row>
    <row r="50" spans="1:5" x14ac:dyDescent="0.15">
      <c r="A50" t="s">
        <v>215</v>
      </c>
      <c r="B50">
        <v>2.7</v>
      </c>
      <c r="C50">
        <v>6.1899999999999997E-2</v>
      </c>
      <c r="D50">
        <v>-0.378</v>
      </c>
      <c r="E50" t="s">
        <v>963</v>
      </c>
    </row>
    <row r="51" spans="1:5" x14ac:dyDescent="0.15">
      <c r="A51" t="s">
        <v>220</v>
      </c>
      <c r="B51">
        <v>2.65</v>
      </c>
      <c r="C51">
        <v>6.0900000000000003E-2</v>
      </c>
      <c r="D51">
        <v>0.378</v>
      </c>
      <c r="E51" t="s">
        <v>964</v>
      </c>
    </row>
    <row r="52" spans="1:5" x14ac:dyDescent="0.15">
      <c r="A52" t="s">
        <v>453</v>
      </c>
      <c r="B52">
        <v>2.61</v>
      </c>
      <c r="C52">
        <v>6.9000000000000006E-2</v>
      </c>
      <c r="D52">
        <v>0</v>
      </c>
      <c r="E52" t="s">
        <v>965</v>
      </c>
    </row>
    <row r="53" spans="1:5" x14ac:dyDescent="0.15">
      <c r="A53" t="s">
        <v>179</v>
      </c>
      <c r="B53">
        <v>2.54</v>
      </c>
      <c r="C53">
        <v>6.6699999999999995E-2</v>
      </c>
      <c r="D53">
        <v>0.81599999999999995</v>
      </c>
      <c r="E53" t="s">
        <v>966</v>
      </c>
    </row>
    <row r="54" spans="1:5" x14ac:dyDescent="0.15">
      <c r="A54" t="s">
        <v>339</v>
      </c>
      <c r="B54">
        <v>2.5099999999999998</v>
      </c>
      <c r="C54">
        <v>5.74E-2</v>
      </c>
      <c r="D54">
        <v>0</v>
      </c>
      <c r="E54" t="s">
        <v>967</v>
      </c>
    </row>
    <row r="55" spans="1:5" x14ac:dyDescent="0.15">
      <c r="A55" t="s">
        <v>559</v>
      </c>
      <c r="B55">
        <v>2.4900000000000002</v>
      </c>
      <c r="C55">
        <v>6.5199999999999994E-2</v>
      </c>
      <c r="D55" t="e">
        <v>#NUM!</v>
      </c>
      <c r="E55" t="s">
        <v>968</v>
      </c>
    </row>
    <row r="56" spans="1:5" x14ac:dyDescent="0.15">
      <c r="A56" t="s">
        <v>342</v>
      </c>
      <c r="B56">
        <v>2.4900000000000002</v>
      </c>
      <c r="C56">
        <v>5.6899999999999999E-2</v>
      </c>
      <c r="D56">
        <v>-1.1339999999999999</v>
      </c>
      <c r="E56" t="s">
        <v>969</v>
      </c>
    </row>
    <row r="57" spans="1:5" x14ac:dyDescent="0.15">
      <c r="A57" t="s">
        <v>476</v>
      </c>
      <c r="B57">
        <v>2.4900000000000002</v>
      </c>
      <c r="C57">
        <v>5.6899999999999999E-2</v>
      </c>
      <c r="D57" t="e">
        <v>#NUM!</v>
      </c>
      <c r="E57" t="s">
        <v>970</v>
      </c>
    </row>
    <row r="58" spans="1:5" x14ac:dyDescent="0.15">
      <c r="A58" t="s">
        <v>186</v>
      </c>
      <c r="B58">
        <v>2.4700000000000002</v>
      </c>
      <c r="C58">
        <v>6.4500000000000002E-2</v>
      </c>
      <c r="D58">
        <v>0</v>
      </c>
      <c r="E58" t="s">
        <v>971</v>
      </c>
    </row>
    <row r="59" spans="1:5" x14ac:dyDescent="0.15">
      <c r="A59" t="s">
        <v>867</v>
      </c>
      <c r="B59">
        <v>2.4500000000000002</v>
      </c>
      <c r="C59">
        <v>0.15</v>
      </c>
      <c r="D59" t="e">
        <v>#NUM!</v>
      </c>
      <c r="E59" t="s">
        <v>972</v>
      </c>
    </row>
    <row r="60" spans="1:5" x14ac:dyDescent="0.15">
      <c r="A60" t="s">
        <v>343</v>
      </c>
      <c r="B60">
        <v>2.4500000000000002</v>
      </c>
      <c r="C60">
        <v>5.6000000000000001E-2</v>
      </c>
      <c r="D60">
        <v>-0.378</v>
      </c>
      <c r="E60" t="s">
        <v>973</v>
      </c>
    </row>
    <row r="61" spans="1:5" x14ac:dyDescent="0.15">
      <c r="A61" t="s">
        <v>113</v>
      </c>
      <c r="B61">
        <v>2.4</v>
      </c>
      <c r="C61">
        <v>3.5400000000000001E-2</v>
      </c>
      <c r="D61">
        <v>0</v>
      </c>
      <c r="E61" t="s">
        <v>974</v>
      </c>
    </row>
    <row r="62" spans="1:5" x14ac:dyDescent="0.15">
      <c r="A62" t="s">
        <v>308</v>
      </c>
      <c r="B62">
        <v>2.38</v>
      </c>
      <c r="C62">
        <v>6.1899999999999997E-2</v>
      </c>
      <c r="D62">
        <v>-0.44700000000000001</v>
      </c>
      <c r="E62" t="s">
        <v>975</v>
      </c>
    </row>
    <row r="63" spans="1:5" x14ac:dyDescent="0.15">
      <c r="A63" t="s">
        <v>422</v>
      </c>
      <c r="B63">
        <v>2.37</v>
      </c>
      <c r="C63">
        <v>7.3499999999999996E-2</v>
      </c>
      <c r="D63">
        <v>0.44700000000000001</v>
      </c>
      <c r="E63" t="s">
        <v>976</v>
      </c>
    </row>
    <row r="64" spans="1:5" x14ac:dyDescent="0.15">
      <c r="A64" t="s">
        <v>135</v>
      </c>
      <c r="B64">
        <v>2.36</v>
      </c>
      <c r="C64">
        <v>5.3800000000000001E-2</v>
      </c>
      <c r="D64">
        <v>0.378</v>
      </c>
      <c r="E64" t="s">
        <v>977</v>
      </c>
    </row>
    <row r="65" spans="1:5" x14ac:dyDescent="0.15">
      <c r="A65" t="s">
        <v>425</v>
      </c>
      <c r="B65">
        <v>2.35</v>
      </c>
      <c r="C65">
        <v>7.2499999999999995E-2</v>
      </c>
      <c r="D65">
        <v>2</v>
      </c>
      <c r="E65" t="s">
        <v>978</v>
      </c>
    </row>
    <row r="66" spans="1:5" x14ac:dyDescent="0.15">
      <c r="A66" t="s">
        <v>463</v>
      </c>
      <c r="B66">
        <v>2.33</v>
      </c>
      <c r="C66">
        <v>6.0600000000000001E-2</v>
      </c>
      <c r="D66" t="e">
        <v>#NUM!</v>
      </c>
      <c r="E66" t="s">
        <v>979</v>
      </c>
    </row>
    <row r="67" spans="1:5" x14ac:dyDescent="0.15">
      <c r="A67" t="s">
        <v>445</v>
      </c>
      <c r="B67">
        <v>2.31</v>
      </c>
      <c r="C67">
        <v>4.41E-2</v>
      </c>
      <c r="D67">
        <v>-0.70699999999999996</v>
      </c>
      <c r="E67" t="s">
        <v>980</v>
      </c>
    </row>
    <row r="68" spans="1:5" x14ac:dyDescent="0.15">
      <c r="A68" t="s">
        <v>406</v>
      </c>
      <c r="B68">
        <v>2.2999999999999998</v>
      </c>
      <c r="C68">
        <v>4.7600000000000003E-2</v>
      </c>
      <c r="D68">
        <v>-0.81599999999999995</v>
      </c>
      <c r="E68" t="s">
        <v>981</v>
      </c>
    </row>
    <row r="69" spans="1:5" x14ac:dyDescent="0.15">
      <c r="A69" t="s">
        <v>615</v>
      </c>
      <c r="B69">
        <v>2.29</v>
      </c>
      <c r="C69">
        <v>7.0400000000000004E-2</v>
      </c>
      <c r="D69" t="e">
        <v>#NUM!</v>
      </c>
      <c r="E69" t="s">
        <v>982</v>
      </c>
    </row>
    <row r="70" spans="1:5" x14ac:dyDescent="0.15">
      <c r="A70" t="s">
        <v>201</v>
      </c>
      <c r="B70">
        <v>2.29</v>
      </c>
      <c r="C70">
        <v>5.9400000000000001E-2</v>
      </c>
      <c r="D70">
        <v>0</v>
      </c>
      <c r="E70" t="s">
        <v>983</v>
      </c>
    </row>
    <row r="71" spans="1:5" x14ac:dyDescent="0.15">
      <c r="A71" t="s">
        <v>409</v>
      </c>
      <c r="B71">
        <v>2.27</v>
      </c>
      <c r="C71">
        <v>4.7100000000000003E-2</v>
      </c>
      <c r="D71">
        <v>0.378</v>
      </c>
      <c r="E71" t="s">
        <v>984</v>
      </c>
    </row>
    <row r="72" spans="1:5" x14ac:dyDescent="0.15">
      <c r="A72" t="s">
        <v>261</v>
      </c>
      <c r="B72">
        <v>2.2400000000000002</v>
      </c>
      <c r="C72">
        <v>6.8500000000000005E-2</v>
      </c>
      <c r="D72" t="e">
        <v>#NUM!</v>
      </c>
      <c r="E72" t="s">
        <v>985</v>
      </c>
    </row>
    <row r="73" spans="1:5" x14ac:dyDescent="0.15">
      <c r="A73" t="s">
        <v>230</v>
      </c>
      <c r="B73">
        <v>2.2400000000000002</v>
      </c>
      <c r="C73">
        <v>3.8300000000000001E-2</v>
      </c>
      <c r="D73" t="e">
        <v>#NUM!</v>
      </c>
      <c r="E73" t="s">
        <v>986</v>
      </c>
    </row>
    <row r="74" spans="1:5" x14ac:dyDescent="0.15">
      <c r="A74" t="s">
        <v>97</v>
      </c>
      <c r="B74">
        <v>2.23</v>
      </c>
      <c r="C74">
        <v>5.11E-2</v>
      </c>
      <c r="D74">
        <v>-0.44700000000000001</v>
      </c>
      <c r="E74" t="s">
        <v>987</v>
      </c>
    </row>
    <row r="75" spans="1:5" x14ac:dyDescent="0.15">
      <c r="A75" t="s">
        <v>150</v>
      </c>
      <c r="B75">
        <v>2.2200000000000002</v>
      </c>
      <c r="C75">
        <v>6.7599999999999993E-2</v>
      </c>
      <c r="D75">
        <v>-0.44700000000000001</v>
      </c>
      <c r="E75" t="s">
        <v>988</v>
      </c>
    </row>
    <row r="76" spans="1:5" x14ac:dyDescent="0.15">
      <c r="A76" t="s">
        <v>436</v>
      </c>
      <c r="B76">
        <v>2.19</v>
      </c>
      <c r="C76">
        <v>6.6699999999999995E-2</v>
      </c>
      <c r="D76">
        <v>-0.44700000000000001</v>
      </c>
      <c r="E76" t="s">
        <v>989</v>
      </c>
    </row>
    <row r="77" spans="1:5" x14ac:dyDescent="0.15">
      <c r="A77" t="s">
        <v>441</v>
      </c>
      <c r="B77">
        <v>2.17</v>
      </c>
      <c r="C77">
        <v>6.5799999999999997E-2</v>
      </c>
      <c r="D77" t="e">
        <v>#NUM!</v>
      </c>
      <c r="E77" t="s">
        <v>990</v>
      </c>
    </row>
    <row r="78" spans="1:5" x14ac:dyDescent="0.15">
      <c r="A78" t="s">
        <v>443</v>
      </c>
      <c r="B78">
        <v>2.15</v>
      </c>
      <c r="C78">
        <v>6.4899999999999999E-2</v>
      </c>
      <c r="D78">
        <v>0</v>
      </c>
      <c r="E78" t="s">
        <v>991</v>
      </c>
    </row>
    <row r="79" spans="1:5" x14ac:dyDescent="0.15">
      <c r="A79" t="s">
        <v>419</v>
      </c>
      <c r="B79">
        <v>2.11</v>
      </c>
      <c r="C79">
        <v>4.4200000000000003E-2</v>
      </c>
      <c r="D79">
        <v>-0.70699999999999996</v>
      </c>
      <c r="E79" t="s">
        <v>992</v>
      </c>
    </row>
    <row r="80" spans="1:5" x14ac:dyDescent="0.15">
      <c r="A80" t="s">
        <v>325</v>
      </c>
      <c r="B80">
        <v>2.08</v>
      </c>
      <c r="C80">
        <v>5.3600000000000002E-2</v>
      </c>
      <c r="D80">
        <v>0</v>
      </c>
      <c r="E80" t="s">
        <v>993</v>
      </c>
    </row>
    <row r="81" spans="1:5" x14ac:dyDescent="0.15">
      <c r="A81" t="s">
        <v>286</v>
      </c>
      <c r="B81">
        <v>2.0499999999999998</v>
      </c>
      <c r="C81">
        <v>6.1699999999999998E-2</v>
      </c>
      <c r="D81" t="e">
        <v>#NUM!</v>
      </c>
      <c r="E81" t="s">
        <v>994</v>
      </c>
    </row>
    <row r="82" spans="1:5" x14ac:dyDescent="0.15">
      <c r="A82" t="s">
        <v>306</v>
      </c>
      <c r="B82">
        <v>2.0499999999999998</v>
      </c>
      <c r="C82">
        <v>4.3200000000000002E-2</v>
      </c>
      <c r="D82">
        <v>-1.1339999999999999</v>
      </c>
      <c r="E82" t="s">
        <v>995</v>
      </c>
    </row>
    <row r="83" spans="1:5" x14ac:dyDescent="0.15">
      <c r="A83" t="s">
        <v>449</v>
      </c>
      <c r="B83">
        <v>2.0099999999999998</v>
      </c>
      <c r="C83">
        <v>6.0199999999999997E-2</v>
      </c>
      <c r="D83">
        <v>-1.3420000000000001</v>
      </c>
      <c r="E83" t="s">
        <v>996</v>
      </c>
    </row>
    <row r="84" spans="1:5" x14ac:dyDescent="0.15">
      <c r="A84" t="s">
        <v>431</v>
      </c>
      <c r="B84">
        <v>1.98</v>
      </c>
      <c r="C84">
        <v>4.19E-2</v>
      </c>
      <c r="D84" t="e">
        <v>#NUM!</v>
      </c>
      <c r="E84" t="s">
        <v>997</v>
      </c>
    </row>
    <row r="85" spans="1:5" x14ac:dyDescent="0.15">
      <c r="A85" t="s">
        <v>399</v>
      </c>
      <c r="B85">
        <v>1.97</v>
      </c>
      <c r="C85">
        <v>7.2700000000000001E-2</v>
      </c>
      <c r="D85" t="e">
        <v>#NUM!</v>
      </c>
      <c r="E85" t="s">
        <v>998</v>
      </c>
    </row>
    <row r="86" spans="1:5" x14ac:dyDescent="0.15">
      <c r="A86" t="s">
        <v>165</v>
      </c>
      <c r="B86">
        <v>1.97</v>
      </c>
      <c r="C86">
        <v>5.8799999999999998E-2</v>
      </c>
      <c r="D86" t="e">
        <v>#NUM!</v>
      </c>
      <c r="E86" t="s">
        <v>999</v>
      </c>
    </row>
    <row r="87" spans="1:5" x14ac:dyDescent="0.15">
      <c r="A87" t="s">
        <v>222</v>
      </c>
      <c r="B87">
        <v>1.95</v>
      </c>
      <c r="C87">
        <v>4.1500000000000002E-2</v>
      </c>
      <c r="D87">
        <v>0</v>
      </c>
      <c r="E87" t="s">
        <v>1000</v>
      </c>
    </row>
    <row r="88" spans="1:5" x14ac:dyDescent="0.15">
      <c r="A88" t="s">
        <v>451</v>
      </c>
      <c r="B88">
        <v>1.95</v>
      </c>
      <c r="C88">
        <v>5.8099999999999999E-2</v>
      </c>
      <c r="D88" t="e">
        <v>#NUM!</v>
      </c>
      <c r="E88" t="s">
        <v>1001</v>
      </c>
    </row>
    <row r="89" spans="1:5" x14ac:dyDescent="0.15">
      <c r="A89" t="s">
        <v>693</v>
      </c>
      <c r="B89">
        <v>1.91</v>
      </c>
      <c r="C89">
        <v>0.182</v>
      </c>
      <c r="D89" t="e">
        <v>#NUM!</v>
      </c>
      <c r="E89" t="s">
        <v>694</v>
      </c>
    </row>
    <row r="90" spans="1:5" x14ac:dyDescent="0.15">
      <c r="A90" t="s">
        <v>99</v>
      </c>
      <c r="B90">
        <v>1.91</v>
      </c>
      <c r="C90">
        <v>5.6800000000000003E-2</v>
      </c>
      <c r="D90">
        <v>-1</v>
      </c>
      <c r="E90" t="s">
        <v>1002</v>
      </c>
    </row>
    <row r="91" spans="1:5" x14ac:dyDescent="0.15">
      <c r="A91" t="s">
        <v>297</v>
      </c>
      <c r="B91">
        <v>1.91</v>
      </c>
      <c r="C91">
        <v>5.6800000000000003E-2</v>
      </c>
      <c r="D91">
        <v>-1.3420000000000001</v>
      </c>
      <c r="E91" t="s">
        <v>1003</v>
      </c>
    </row>
    <row r="92" spans="1:5" x14ac:dyDescent="0.15">
      <c r="A92" t="s">
        <v>299</v>
      </c>
      <c r="B92">
        <v>1.89</v>
      </c>
      <c r="C92">
        <v>5.62E-2</v>
      </c>
      <c r="D92" t="e">
        <v>#NUM!</v>
      </c>
      <c r="E92" t="s">
        <v>1004</v>
      </c>
    </row>
    <row r="93" spans="1:5" x14ac:dyDescent="0.15">
      <c r="A93" t="s">
        <v>67</v>
      </c>
      <c r="B93">
        <v>1.88</v>
      </c>
      <c r="C93">
        <v>4.3799999999999999E-2</v>
      </c>
      <c r="D93" t="e">
        <v>#NUM!</v>
      </c>
      <c r="E93" t="s">
        <v>1005</v>
      </c>
    </row>
    <row r="94" spans="1:5" x14ac:dyDescent="0.15">
      <c r="A94" t="s">
        <v>398</v>
      </c>
      <c r="B94">
        <v>1.87</v>
      </c>
      <c r="C94">
        <v>4.3499999999999997E-2</v>
      </c>
      <c r="D94">
        <v>-1.1339999999999999</v>
      </c>
      <c r="E94" t="s">
        <v>969</v>
      </c>
    </row>
    <row r="95" spans="1:5" x14ac:dyDescent="0.15">
      <c r="A95" t="s">
        <v>1006</v>
      </c>
      <c r="B95">
        <v>1.81</v>
      </c>
      <c r="C95">
        <v>1</v>
      </c>
      <c r="D95" t="e">
        <v>#NUM!</v>
      </c>
      <c r="E95" t="s">
        <v>1007</v>
      </c>
    </row>
    <row r="96" spans="1:5" x14ac:dyDescent="0.15">
      <c r="A96" t="s">
        <v>690</v>
      </c>
      <c r="B96">
        <v>1.81</v>
      </c>
      <c r="C96">
        <v>1</v>
      </c>
      <c r="D96" t="e">
        <v>#NUM!</v>
      </c>
      <c r="E96" t="s">
        <v>691</v>
      </c>
    </row>
    <row r="97" spans="1:5" x14ac:dyDescent="0.15">
      <c r="A97" t="s">
        <v>69</v>
      </c>
      <c r="B97">
        <v>1.81</v>
      </c>
      <c r="C97">
        <v>3.4700000000000002E-2</v>
      </c>
      <c r="D97" t="e">
        <v>#NUM!</v>
      </c>
      <c r="E97" t="s">
        <v>1008</v>
      </c>
    </row>
    <row r="98" spans="1:5" x14ac:dyDescent="0.15">
      <c r="A98" t="s">
        <v>269</v>
      </c>
      <c r="B98">
        <v>1.78</v>
      </c>
      <c r="C98">
        <v>3.6299999999999999E-2</v>
      </c>
      <c r="D98">
        <v>-1</v>
      </c>
      <c r="E98" t="s">
        <v>1009</v>
      </c>
    </row>
    <row r="99" spans="1:5" x14ac:dyDescent="0.15">
      <c r="A99" t="s">
        <v>369</v>
      </c>
      <c r="B99">
        <v>1.78</v>
      </c>
      <c r="C99">
        <v>3.6299999999999999E-2</v>
      </c>
      <c r="D99">
        <v>0</v>
      </c>
      <c r="E99" t="s">
        <v>1010</v>
      </c>
    </row>
    <row r="100" spans="1:5" x14ac:dyDescent="0.15">
      <c r="A100" t="s">
        <v>740</v>
      </c>
      <c r="B100">
        <v>1.77</v>
      </c>
      <c r="C100">
        <v>4.58E-2</v>
      </c>
      <c r="D100" t="e">
        <v>#NUM!</v>
      </c>
      <c r="E100" t="s">
        <v>1011</v>
      </c>
    </row>
    <row r="101" spans="1:5" x14ac:dyDescent="0.15">
      <c r="A101" t="s">
        <v>355</v>
      </c>
      <c r="B101">
        <v>1.77</v>
      </c>
      <c r="C101">
        <v>4.58E-2</v>
      </c>
      <c r="D101">
        <v>0.81599999999999995</v>
      </c>
      <c r="E101" t="s">
        <v>1012</v>
      </c>
    </row>
    <row r="102" spans="1:5" x14ac:dyDescent="0.15">
      <c r="A102" t="s">
        <v>55</v>
      </c>
      <c r="B102">
        <v>1.77</v>
      </c>
      <c r="C102">
        <v>8.5699999999999998E-2</v>
      </c>
      <c r="D102" t="e">
        <v>#NUM!</v>
      </c>
      <c r="E102" t="s">
        <v>1013</v>
      </c>
    </row>
    <row r="103" spans="1:5" x14ac:dyDescent="0.15">
      <c r="A103" t="s">
        <v>121</v>
      </c>
      <c r="B103">
        <v>1.75</v>
      </c>
      <c r="C103">
        <v>6.25E-2</v>
      </c>
      <c r="D103" t="e">
        <v>#NUM!</v>
      </c>
      <c r="E103" t="s">
        <v>1014</v>
      </c>
    </row>
    <row r="104" spans="1:5" x14ac:dyDescent="0.15">
      <c r="A104" t="s">
        <v>123</v>
      </c>
      <c r="B104">
        <v>1.73</v>
      </c>
      <c r="C104">
        <v>6.1499999999999999E-2</v>
      </c>
      <c r="D104">
        <v>-1</v>
      </c>
      <c r="E104" t="s">
        <v>1015</v>
      </c>
    </row>
    <row r="105" spans="1:5" x14ac:dyDescent="0.15">
      <c r="A105" t="s">
        <v>73</v>
      </c>
      <c r="B105">
        <v>1.73</v>
      </c>
      <c r="C105">
        <v>6.1499999999999999E-2</v>
      </c>
      <c r="D105" t="e">
        <v>#NUM!</v>
      </c>
      <c r="E105" t="s">
        <v>1016</v>
      </c>
    </row>
    <row r="106" spans="1:5" x14ac:dyDescent="0.15">
      <c r="A106" t="s">
        <v>247</v>
      </c>
      <c r="B106">
        <v>1.73</v>
      </c>
      <c r="C106">
        <v>6.1499999999999999E-2</v>
      </c>
      <c r="D106" t="e">
        <v>#NUM!</v>
      </c>
      <c r="E106" t="s">
        <v>1017</v>
      </c>
    </row>
    <row r="107" spans="1:5" x14ac:dyDescent="0.15">
      <c r="A107" t="s">
        <v>253</v>
      </c>
      <c r="B107">
        <v>1.7</v>
      </c>
      <c r="C107">
        <v>6.0600000000000001E-2</v>
      </c>
      <c r="D107" t="e">
        <v>#NUM!</v>
      </c>
      <c r="E107" t="s">
        <v>1015</v>
      </c>
    </row>
    <row r="108" spans="1:5" x14ac:dyDescent="0.15">
      <c r="A108" t="s">
        <v>466</v>
      </c>
      <c r="B108">
        <v>1.66</v>
      </c>
      <c r="C108">
        <v>4.9000000000000002E-2</v>
      </c>
      <c r="D108">
        <v>-0.44700000000000001</v>
      </c>
      <c r="E108" t="s">
        <v>1018</v>
      </c>
    </row>
    <row r="109" spans="1:5" x14ac:dyDescent="0.15">
      <c r="A109" t="s">
        <v>417</v>
      </c>
      <c r="B109">
        <v>1.64</v>
      </c>
      <c r="C109">
        <v>3.9100000000000003E-2</v>
      </c>
      <c r="D109" t="e">
        <v>#NUM!</v>
      </c>
      <c r="E109" t="s">
        <v>1019</v>
      </c>
    </row>
    <row r="110" spans="1:5" x14ac:dyDescent="0.15">
      <c r="A110" t="s">
        <v>429</v>
      </c>
      <c r="B110">
        <v>1.6</v>
      </c>
      <c r="C110">
        <v>5.6300000000000003E-2</v>
      </c>
      <c r="D110" t="e">
        <v>#NUM!</v>
      </c>
      <c r="E110" t="s">
        <v>1020</v>
      </c>
    </row>
    <row r="111" spans="1:5" x14ac:dyDescent="0.15">
      <c r="A111" t="s">
        <v>430</v>
      </c>
      <c r="B111">
        <v>1.6</v>
      </c>
      <c r="C111">
        <v>5.6300000000000003E-2</v>
      </c>
      <c r="D111">
        <v>0</v>
      </c>
      <c r="E111" t="s">
        <v>1021</v>
      </c>
    </row>
    <row r="112" spans="1:5" x14ac:dyDescent="0.15">
      <c r="A112" t="s">
        <v>590</v>
      </c>
      <c r="B112">
        <v>1.59</v>
      </c>
      <c r="C112">
        <v>4.7199999999999999E-2</v>
      </c>
      <c r="D112">
        <v>-1.3420000000000001</v>
      </c>
      <c r="E112" t="s">
        <v>1001</v>
      </c>
    </row>
    <row r="113" spans="1:5" x14ac:dyDescent="0.15">
      <c r="A113" t="s">
        <v>569</v>
      </c>
      <c r="B113">
        <v>1.59</v>
      </c>
      <c r="C113">
        <v>4.1700000000000001E-2</v>
      </c>
      <c r="D113" t="e">
        <v>#NUM!</v>
      </c>
      <c r="E113" t="s">
        <v>1022</v>
      </c>
    </row>
    <row r="114" spans="1:5" x14ac:dyDescent="0.15">
      <c r="A114" t="s">
        <v>259</v>
      </c>
      <c r="B114">
        <v>1.58</v>
      </c>
      <c r="C114">
        <v>5.5599999999999997E-2</v>
      </c>
      <c r="D114">
        <v>-1</v>
      </c>
      <c r="E114" t="s">
        <v>1015</v>
      </c>
    </row>
    <row r="115" spans="1:5" x14ac:dyDescent="0.15">
      <c r="A115" t="s">
        <v>87</v>
      </c>
      <c r="B115">
        <v>1.57</v>
      </c>
      <c r="C115">
        <v>3.78E-2</v>
      </c>
      <c r="D115" t="e">
        <v>#NUM!</v>
      </c>
      <c r="E115" t="s">
        <v>1023</v>
      </c>
    </row>
    <row r="116" spans="1:5" x14ac:dyDescent="0.15">
      <c r="A116" t="s">
        <v>423</v>
      </c>
      <c r="B116">
        <v>1.56</v>
      </c>
      <c r="C116">
        <v>3.7600000000000001E-2</v>
      </c>
      <c r="D116">
        <v>-1.3420000000000001</v>
      </c>
      <c r="E116" t="s">
        <v>969</v>
      </c>
    </row>
    <row r="117" spans="1:5" x14ac:dyDescent="0.15">
      <c r="A117" t="s">
        <v>323</v>
      </c>
      <c r="B117">
        <v>1.55</v>
      </c>
      <c r="C117">
        <v>4.5900000000000003E-2</v>
      </c>
      <c r="D117" t="e">
        <v>#NUM!</v>
      </c>
      <c r="E117" t="s">
        <v>1024</v>
      </c>
    </row>
    <row r="118" spans="1:5" x14ac:dyDescent="0.15">
      <c r="A118" t="s">
        <v>732</v>
      </c>
      <c r="B118">
        <v>1.55</v>
      </c>
      <c r="C118">
        <v>0.11799999999999999</v>
      </c>
      <c r="D118" t="e">
        <v>#NUM!</v>
      </c>
      <c r="E118" t="s">
        <v>733</v>
      </c>
    </row>
    <row r="119" spans="1:5" x14ac:dyDescent="0.15">
      <c r="A119" t="s">
        <v>125</v>
      </c>
      <c r="B119">
        <v>1.53</v>
      </c>
      <c r="C119">
        <v>3.6999999999999998E-2</v>
      </c>
      <c r="D119" t="e">
        <v>#NUM!</v>
      </c>
      <c r="E119" t="s">
        <v>1025</v>
      </c>
    </row>
    <row r="120" spans="1:5" x14ac:dyDescent="0.15">
      <c r="A120" t="s">
        <v>665</v>
      </c>
      <c r="B120">
        <v>1.53</v>
      </c>
      <c r="C120">
        <v>6.9800000000000001E-2</v>
      </c>
      <c r="D120" t="e">
        <v>#NUM!</v>
      </c>
      <c r="E120" t="s">
        <v>1026</v>
      </c>
    </row>
    <row r="121" spans="1:5" x14ac:dyDescent="0.15">
      <c r="A121" t="s">
        <v>163</v>
      </c>
      <c r="B121">
        <v>1.51</v>
      </c>
      <c r="C121">
        <v>0.04</v>
      </c>
      <c r="D121">
        <v>-0.81599999999999995</v>
      </c>
      <c r="E121" t="s">
        <v>1027</v>
      </c>
    </row>
    <row r="122" spans="1:5" x14ac:dyDescent="0.15">
      <c r="A122" t="s">
        <v>263</v>
      </c>
      <c r="B122">
        <v>1.51</v>
      </c>
      <c r="C122">
        <v>5.2600000000000001E-2</v>
      </c>
      <c r="D122" t="e">
        <v>#NUM!</v>
      </c>
      <c r="E122" t="s">
        <v>1028</v>
      </c>
    </row>
    <row r="123" spans="1:5" x14ac:dyDescent="0.15">
      <c r="A123" t="s">
        <v>267</v>
      </c>
      <c r="B123">
        <v>1.51</v>
      </c>
      <c r="C123">
        <v>5.2600000000000001E-2</v>
      </c>
      <c r="D123" t="e">
        <v>#NUM!</v>
      </c>
      <c r="E123" t="s">
        <v>1029</v>
      </c>
    </row>
    <row r="124" spans="1:5" x14ac:dyDescent="0.15">
      <c r="A124" t="s">
        <v>153</v>
      </c>
      <c r="B124">
        <v>1.51</v>
      </c>
      <c r="C124">
        <v>5.2600000000000001E-2</v>
      </c>
      <c r="D124" t="e">
        <v>#NUM!</v>
      </c>
      <c r="E124" t="s">
        <v>1030</v>
      </c>
    </row>
    <row r="125" spans="1:5" x14ac:dyDescent="0.15">
      <c r="A125" t="s">
        <v>462</v>
      </c>
      <c r="B125">
        <v>1.5</v>
      </c>
      <c r="C125">
        <v>3.4200000000000001E-2</v>
      </c>
      <c r="D125" t="e">
        <v>#NUM!</v>
      </c>
      <c r="E125" t="s">
        <v>1031</v>
      </c>
    </row>
    <row r="126" spans="1:5" x14ac:dyDescent="0.15">
      <c r="A126" t="s">
        <v>432</v>
      </c>
      <c r="B126">
        <v>1.5</v>
      </c>
      <c r="C126">
        <v>3.6499999999999998E-2</v>
      </c>
      <c r="D126">
        <v>-1.1339999999999999</v>
      </c>
      <c r="E126" t="s">
        <v>1032</v>
      </c>
    </row>
    <row r="127" spans="1:5" x14ac:dyDescent="0.15">
      <c r="A127" t="s">
        <v>442</v>
      </c>
      <c r="B127">
        <v>1.49</v>
      </c>
      <c r="C127">
        <v>5.1900000000000002E-2</v>
      </c>
      <c r="D127">
        <v>0</v>
      </c>
      <c r="E127" t="s">
        <v>1033</v>
      </c>
    </row>
    <row r="128" spans="1:5" x14ac:dyDescent="0.15">
      <c r="A128" t="s">
        <v>357</v>
      </c>
      <c r="B128">
        <v>1.49</v>
      </c>
      <c r="C128">
        <v>3.39E-2</v>
      </c>
      <c r="D128">
        <v>-0.70699999999999996</v>
      </c>
      <c r="E128" t="s">
        <v>1034</v>
      </c>
    </row>
    <row r="129" spans="1:5" x14ac:dyDescent="0.15">
      <c r="A129" t="s">
        <v>540</v>
      </c>
      <c r="B129">
        <v>1.48</v>
      </c>
      <c r="C129">
        <v>6.6699999999999995E-2</v>
      </c>
      <c r="D129" t="e">
        <v>#NUM!</v>
      </c>
      <c r="E129" t="s">
        <v>1026</v>
      </c>
    </row>
    <row r="130" spans="1:5" x14ac:dyDescent="0.15">
      <c r="A130" t="s">
        <v>101</v>
      </c>
      <c r="B130">
        <v>1.48</v>
      </c>
      <c r="C130">
        <v>6.6699999999999995E-2</v>
      </c>
      <c r="D130" t="e">
        <v>#NUM!</v>
      </c>
      <c r="E130" t="s">
        <v>1035</v>
      </c>
    </row>
    <row r="131" spans="1:5" x14ac:dyDescent="0.15">
      <c r="A131" t="s">
        <v>274</v>
      </c>
      <c r="B131">
        <v>1.47</v>
      </c>
      <c r="C131">
        <v>5.1299999999999998E-2</v>
      </c>
      <c r="D131">
        <v>0</v>
      </c>
      <c r="E131" t="s">
        <v>1028</v>
      </c>
    </row>
    <row r="132" spans="1:5" x14ac:dyDescent="0.15">
      <c r="A132" t="s">
        <v>632</v>
      </c>
      <c r="B132">
        <v>1.46</v>
      </c>
      <c r="C132">
        <v>3.9E-2</v>
      </c>
      <c r="D132">
        <v>-1.3420000000000001</v>
      </c>
      <c r="E132" t="s">
        <v>1036</v>
      </c>
    </row>
    <row r="133" spans="1:5" x14ac:dyDescent="0.15">
      <c r="A133" t="s">
        <v>1037</v>
      </c>
      <c r="B133">
        <v>1.46</v>
      </c>
      <c r="C133">
        <v>0.105</v>
      </c>
      <c r="D133" t="e">
        <v>#NUM!</v>
      </c>
      <c r="E133" t="s">
        <v>1038</v>
      </c>
    </row>
    <row r="134" spans="1:5" x14ac:dyDescent="0.15">
      <c r="A134" t="s">
        <v>385</v>
      </c>
      <c r="B134">
        <v>1.45</v>
      </c>
      <c r="C134">
        <v>2.93E-2</v>
      </c>
      <c r="D134" t="e">
        <v>#NUM!</v>
      </c>
      <c r="E134" t="s">
        <v>1039</v>
      </c>
    </row>
    <row r="135" spans="1:5" x14ac:dyDescent="0.15">
      <c r="A135" t="s">
        <v>472</v>
      </c>
      <c r="B135">
        <v>1.43</v>
      </c>
      <c r="C135">
        <v>4.2700000000000002E-2</v>
      </c>
      <c r="D135">
        <v>0.44700000000000001</v>
      </c>
      <c r="E135" t="s">
        <v>1040</v>
      </c>
    </row>
    <row r="136" spans="1:5" x14ac:dyDescent="0.15">
      <c r="A136" t="s">
        <v>138</v>
      </c>
      <c r="B136">
        <v>1.43</v>
      </c>
      <c r="C136">
        <v>3.5200000000000002E-2</v>
      </c>
      <c r="D136">
        <v>0.378</v>
      </c>
      <c r="E136" t="s">
        <v>1041</v>
      </c>
    </row>
    <row r="137" spans="1:5" x14ac:dyDescent="0.15">
      <c r="A137" t="s">
        <v>224</v>
      </c>
      <c r="B137">
        <v>1.42</v>
      </c>
      <c r="C137">
        <v>4.24E-2</v>
      </c>
      <c r="D137">
        <v>-1</v>
      </c>
      <c r="E137" t="s">
        <v>1042</v>
      </c>
    </row>
    <row r="138" spans="1:5" x14ac:dyDescent="0.15">
      <c r="A138" t="s">
        <v>330</v>
      </c>
      <c r="B138">
        <v>1.41</v>
      </c>
      <c r="C138">
        <v>4.2000000000000003E-2</v>
      </c>
      <c r="D138">
        <v>-0.44700000000000001</v>
      </c>
      <c r="E138" t="s">
        <v>1024</v>
      </c>
    </row>
    <row r="139" spans="1:5" x14ac:dyDescent="0.15">
      <c r="A139" t="s">
        <v>287</v>
      </c>
      <c r="B139">
        <v>1.39</v>
      </c>
      <c r="C139">
        <v>4.82E-2</v>
      </c>
      <c r="D139">
        <v>-1</v>
      </c>
      <c r="E139" t="s">
        <v>1015</v>
      </c>
    </row>
    <row r="140" spans="1:5" x14ac:dyDescent="0.15">
      <c r="A140" t="s">
        <v>93</v>
      </c>
      <c r="B140">
        <v>1.39</v>
      </c>
      <c r="C140">
        <v>4.82E-2</v>
      </c>
      <c r="D140">
        <v>-1</v>
      </c>
      <c r="E140" t="s">
        <v>1015</v>
      </c>
    </row>
    <row r="141" spans="1:5" x14ac:dyDescent="0.15">
      <c r="A141" t="s">
        <v>289</v>
      </c>
      <c r="B141">
        <v>1.39</v>
      </c>
      <c r="C141">
        <v>4.82E-2</v>
      </c>
      <c r="D141">
        <v>0</v>
      </c>
      <c r="E141" t="s">
        <v>1028</v>
      </c>
    </row>
    <row r="142" spans="1:5" x14ac:dyDescent="0.15">
      <c r="A142" t="s">
        <v>1043</v>
      </c>
      <c r="B142">
        <v>1.38</v>
      </c>
      <c r="C142">
        <v>9.5200000000000007E-2</v>
      </c>
      <c r="D142" t="e">
        <v>#NUM!</v>
      </c>
      <c r="E142" t="s">
        <v>1038</v>
      </c>
    </row>
    <row r="143" spans="1:5" x14ac:dyDescent="0.15">
      <c r="A143" t="s">
        <v>337</v>
      </c>
      <c r="B143">
        <v>1.37</v>
      </c>
      <c r="C143">
        <v>4.1000000000000002E-2</v>
      </c>
      <c r="D143" t="e">
        <v>#NUM!</v>
      </c>
      <c r="E143" t="s">
        <v>1024</v>
      </c>
    </row>
    <row r="144" spans="1:5" x14ac:dyDescent="0.15">
      <c r="A144" t="s">
        <v>338</v>
      </c>
      <c r="B144">
        <v>1.37</v>
      </c>
      <c r="C144">
        <v>4.1000000000000002E-2</v>
      </c>
      <c r="D144">
        <v>-0.44700000000000001</v>
      </c>
      <c r="E144" t="s">
        <v>1044</v>
      </c>
    </row>
    <row r="145" spans="1:5" x14ac:dyDescent="0.15">
      <c r="A145" t="s">
        <v>475</v>
      </c>
      <c r="B145">
        <v>1.36</v>
      </c>
      <c r="C145">
        <v>4.07E-2</v>
      </c>
      <c r="D145">
        <v>-1</v>
      </c>
      <c r="E145" t="s">
        <v>1044</v>
      </c>
    </row>
    <row r="146" spans="1:5" x14ac:dyDescent="0.15">
      <c r="A146" t="s">
        <v>234</v>
      </c>
      <c r="B146">
        <v>1.34</v>
      </c>
      <c r="C146">
        <v>4.0300000000000002E-2</v>
      </c>
      <c r="D146">
        <v>0.44700000000000001</v>
      </c>
      <c r="E146" t="s">
        <v>1045</v>
      </c>
    </row>
    <row r="147" spans="1:5" x14ac:dyDescent="0.15">
      <c r="A147" t="s">
        <v>873</v>
      </c>
      <c r="B147">
        <v>1.34</v>
      </c>
      <c r="C147">
        <v>9.0899999999999995E-2</v>
      </c>
      <c r="D147" t="e">
        <v>#NUM!</v>
      </c>
      <c r="E147" t="s">
        <v>1038</v>
      </c>
    </row>
    <row r="148" spans="1:5" x14ac:dyDescent="0.15">
      <c r="A148" t="s">
        <v>452</v>
      </c>
      <c r="B148">
        <v>1.34</v>
      </c>
      <c r="C148">
        <v>4.65E-2</v>
      </c>
      <c r="D148" t="e">
        <v>#NUM!</v>
      </c>
      <c r="E148" t="s">
        <v>1046</v>
      </c>
    </row>
    <row r="149" spans="1:5" x14ac:dyDescent="0.15">
      <c r="A149" t="s">
        <v>296</v>
      </c>
      <c r="B149">
        <v>1.32</v>
      </c>
      <c r="C149">
        <v>4.5999999999999999E-2</v>
      </c>
      <c r="D149">
        <v>-1</v>
      </c>
      <c r="E149" t="s">
        <v>1015</v>
      </c>
    </row>
    <row r="150" spans="1:5" x14ac:dyDescent="0.15">
      <c r="A150" t="s">
        <v>697</v>
      </c>
      <c r="B150">
        <v>1.32</v>
      </c>
      <c r="C150">
        <v>5.7700000000000001E-2</v>
      </c>
      <c r="D150" t="e">
        <v>#NUM!</v>
      </c>
      <c r="E150" t="s">
        <v>1026</v>
      </c>
    </row>
    <row r="151" spans="1:5" x14ac:dyDescent="0.15">
      <c r="A151" t="s">
        <v>175</v>
      </c>
      <c r="B151">
        <v>1.31</v>
      </c>
      <c r="C151">
        <v>4.5499999999999999E-2</v>
      </c>
      <c r="D151">
        <v>-1</v>
      </c>
      <c r="E151" t="s">
        <v>1047</v>
      </c>
    </row>
    <row r="152" spans="1:5" x14ac:dyDescent="0.15">
      <c r="A152" t="s">
        <v>238</v>
      </c>
      <c r="B152">
        <v>1.31</v>
      </c>
      <c r="C152">
        <v>3.9399999999999998E-2</v>
      </c>
      <c r="D152" t="e">
        <v>#NUM!</v>
      </c>
      <c r="E152" t="s">
        <v>1048</v>
      </c>
    </row>
    <row r="153" spans="1:5" x14ac:dyDescent="0.15">
      <c r="A153" t="s">
        <v>479</v>
      </c>
      <c r="B153">
        <v>1.31</v>
      </c>
      <c r="C153">
        <v>3.9399999999999998E-2</v>
      </c>
      <c r="D153">
        <v>-0.44700000000000001</v>
      </c>
      <c r="E153" t="s">
        <v>1049</v>
      </c>
    </row>
    <row r="154" spans="1:5" x14ac:dyDescent="0.15">
      <c r="A154" t="s">
        <v>1050</v>
      </c>
      <c r="B154">
        <v>1.3</v>
      </c>
      <c r="C154">
        <v>8.6999999999999994E-2</v>
      </c>
      <c r="D154" t="e">
        <v>#NUM!</v>
      </c>
      <c r="E154" t="s">
        <v>1038</v>
      </c>
    </row>
    <row r="155" spans="1:5" x14ac:dyDescent="0.15">
      <c r="A155" t="s">
        <v>700</v>
      </c>
      <c r="B155">
        <v>1.3</v>
      </c>
      <c r="C155">
        <v>5.6599999999999998E-2</v>
      </c>
      <c r="D155" t="e">
        <v>#NUM!</v>
      </c>
      <c r="E155" t="s">
        <v>1026</v>
      </c>
    </row>
    <row r="156" spans="1:5" x14ac:dyDescent="0.15">
      <c r="A156" t="s">
        <v>1051</v>
      </c>
      <c r="B156">
        <v>1.3</v>
      </c>
      <c r="C156">
        <v>5.6599999999999998E-2</v>
      </c>
      <c r="D156" t="e">
        <v>#NUM!</v>
      </c>
      <c r="E156" t="s">
        <v>1052</v>
      </c>
    </row>
    <row r="157" spans="1:5" x14ac:dyDescent="0.15">
      <c r="A157" t="s">
        <v>350</v>
      </c>
      <c r="B157">
        <v>1.29</v>
      </c>
      <c r="C157">
        <v>3.9100000000000003E-2</v>
      </c>
      <c r="D157">
        <v>-0.44700000000000001</v>
      </c>
      <c r="E157" t="s">
        <v>1053</v>
      </c>
    </row>
    <row r="158" spans="1:5" x14ac:dyDescent="0.15">
      <c r="A158" t="s">
        <v>292</v>
      </c>
      <c r="B158">
        <v>1.29</v>
      </c>
      <c r="C158">
        <v>3.5299999999999998E-2</v>
      </c>
      <c r="D158">
        <v>2.2360000000000002</v>
      </c>
      <c r="E158" t="s">
        <v>1054</v>
      </c>
    </row>
    <row r="159" spans="1:5" x14ac:dyDescent="0.15">
      <c r="A159" t="s">
        <v>177</v>
      </c>
      <c r="B159">
        <v>1.28</v>
      </c>
      <c r="C159">
        <v>4.4400000000000002E-2</v>
      </c>
      <c r="D159">
        <v>-1</v>
      </c>
      <c r="E159" t="s">
        <v>1055</v>
      </c>
    </row>
    <row r="160" spans="1:5" x14ac:dyDescent="0.15">
      <c r="A160" t="s">
        <v>412</v>
      </c>
      <c r="B160">
        <v>1.26</v>
      </c>
      <c r="C160">
        <v>3.4700000000000002E-2</v>
      </c>
      <c r="D160">
        <v>-1.3420000000000001</v>
      </c>
      <c r="E160" t="s">
        <v>1056</v>
      </c>
    </row>
    <row r="161" spans="1:5" x14ac:dyDescent="0.15">
      <c r="A161" t="s">
        <v>182</v>
      </c>
      <c r="B161">
        <v>1.25</v>
      </c>
      <c r="C161">
        <v>4.3499999999999997E-2</v>
      </c>
      <c r="D161" t="e">
        <v>#NUM!</v>
      </c>
      <c r="E161" t="s">
        <v>1057</v>
      </c>
    </row>
    <row r="162" spans="1:5" x14ac:dyDescent="0.15">
      <c r="A162" t="s">
        <v>360</v>
      </c>
      <c r="B162">
        <v>1.25</v>
      </c>
      <c r="C162">
        <v>3.7900000000000003E-2</v>
      </c>
      <c r="D162">
        <v>-0.44700000000000001</v>
      </c>
      <c r="E162" t="s">
        <v>1044</v>
      </c>
    </row>
    <row r="163" spans="1:5" x14ac:dyDescent="0.15">
      <c r="A163" t="s">
        <v>1058</v>
      </c>
      <c r="B163">
        <v>1.24</v>
      </c>
      <c r="C163">
        <v>0.08</v>
      </c>
      <c r="D163" t="e">
        <v>#NUM!</v>
      </c>
      <c r="E163" t="s">
        <v>1038</v>
      </c>
    </row>
    <row r="164" spans="1:5" x14ac:dyDescent="0.15">
      <c r="A164" t="s">
        <v>1059</v>
      </c>
      <c r="B164">
        <v>1.24</v>
      </c>
      <c r="C164">
        <v>0.08</v>
      </c>
      <c r="D164" t="e">
        <v>#NUM!</v>
      </c>
      <c r="E164" t="s">
        <v>1038</v>
      </c>
    </row>
    <row r="165" spans="1:5" x14ac:dyDescent="0.15">
      <c r="A165" t="s">
        <v>480</v>
      </c>
      <c r="B165">
        <v>1.24</v>
      </c>
      <c r="C165">
        <v>3.7600000000000001E-2</v>
      </c>
      <c r="D165">
        <v>-0.44700000000000001</v>
      </c>
      <c r="E165" t="s">
        <v>1024</v>
      </c>
    </row>
    <row r="166" spans="1:5" x14ac:dyDescent="0.15">
      <c r="A166" t="s">
        <v>184</v>
      </c>
      <c r="B166">
        <v>1.24</v>
      </c>
      <c r="C166">
        <v>4.2999999999999997E-2</v>
      </c>
      <c r="D166">
        <v>1</v>
      </c>
      <c r="E166" t="s">
        <v>1060</v>
      </c>
    </row>
    <row r="167" spans="1:5" x14ac:dyDescent="0.15">
      <c r="A167" t="s">
        <v>241</v>
      </c>
      <c r="B167">
        <v>1.21</v>
      </c>
      <c r="C167">
        <v>3.6999999999999998E-2</v>
      </c>
      <c r="D167">
        <v>-0.44700000000000001</v>
      </c>
      <c r="E167" t="s">
        <v>1061</v>
      </c>
    </row>
    <row r="168" spans="1:5" x14ac:dyDescent="0.15">
      <c r="A168" t="s">
        <v>754</v>
      </c>
      <c r="B168">
        <v>1.21</v>
      </c>
      <c r="C168">
        <v>0.25</v>
      </c>
      <c r="D168" t="e">
        <v>#NUM!</v>
      </c>
      <c r="E168" t="s">
        <v>755</v>
      </c>
    </row>
    <row r="169" spans="1:5" x14ac:dyDescent="0.15">
      <c r="A169" t="s">
        <v>756</v>
      </c>
      <c r="B169">
        <v>1.21</v>
      </c>
      <c r="C169">
        <v>0.25</v>
      </c>
      <c r="D169" t="e">
        <v>#NUM!</v>
      </c>
      <c r="E169" t="s">
        <v>757</v>
      </c>
    </row>
    <row r="170" spans="1:5" x14ac:dyDescent="0.15">
      <c r="A170" t="s">
        <v>65</v>
      </c>
      <c r="B170">
        <v>1.21</v>
      </c>
      <c r="C170">
        <v>4.2099999999999999E-2</v>
      </c>
      <c r="D170" t="e">
        <v>#NUM!</v>
      </c>
      <c r="E170" t="s">
        <v>1016</v>
      </c>
    </row>
    <row r="171" spans="1:5" x14ac:dyDescent="0.15">
      <c r="A171" t="s">
        <v>137</v>
      </c>
      <c r="B171">
        <v>1.21</v>
      </c>
      <c r="C171">
        <v>7.6899999999999996E-2</v>
      </c>
      <c r="D171" t="e">
        <v>#NUM!</v>
      </c>
      <c r="E171" t="s">
        <v>39</v>
      </c>
    </row>
    <row r="172" spans="1:5" x14ac:dyDescent="0.15">
      <c r="A172" t="s">
        <v>317</v>
      </c>
      <c r="B172">
        <v>1.21</v>
      </c>
      <c r="C172">
        <v>7.6899999999999996E-2</v>
      </c>
      <c r="D172" t="e">
        <v>#NUM!</v>
      </c>
      <c r="E172" t="s">
        <v>1062</v>
      </c>
    </row>
    <row r="173" spans="1:5" x14ac:dyDescent="0.15">
      <c r="A173" t="s">
        <v>405</v>
      </c>
      <c r="B173">
        <v>1.21</v>
      </c>
      <c r="C173">
        <v>5.1700000000000003E-2</v>
      </c>
      <c r="D173" t="e">
        <v>#NUM!</v>
      </c>
      <c r="E173" t="s">
        <v>1063</v>
      </c>
    </row>
    <row r="174" spans="1:5" x14ac:dyDescent="0.15">
      <c r="A174" t="s">
        <v>598</v>
      </c>
      <c r="B174">
        <v>1.18</v>
      </c>
      <c r="C174">
        <v>7.4099999999999999E-2</v>
      </c>
      <c r="D174" t="e">
        <v>#NUM!</v>
      </c>
      <c r="E174" t="s">
        <v>1064</v>
      </c>
    </row>
    <row r="175" spans="1:5" x14ac:dyDescent="0.15">
      <c r="A175" t="s">
        <v>196</v>
      </c>
      <c r="B175">
        <v>1.17</v>
      </c>
      <c r="C175">
        <v>4.0800000000000003E-2</v>
      </c>
      <c r="D175" t="e">
        <v>#NUM!</v>
      </c>
      <c r="E175" t="s">
        <v>1015</v>
      </c>
    </row>
    <row r="176" spans="1:5" x14ac:dyDescent="0.15">
      <c r="A176" t="s">
        <v>152</v>
      </c>
      <c r="B176">
        <v>1.1499999999999999</v>
      </c>
      <c r="C176">
        <v>7.1400000000000005E-2</v>
      </c>
      <c r="D176" t="e">
        <v>#NUM!</v>
      </c>
      <c r="E176" t="s">
        <v>1065</v>
      </c>
    </row>
    <row r="177" spans="1:5" x14ac:dyDescent="0.15">
      <c r="A177" t="s">
        <v>778</v>
      </c>
      <c r="B177">
        <v>1.1499999999999999</v>
      </c>
      <c r="C177">
        <v>7.1400000000000005E-2</v>
      </c>
      <c r="D177" t="e">
        <v>#NUM!</v>
      </c>
      <c r="E177" t="s">
        <v>733</v>
      </c>
    </row>
    <row r="178" spans="1:5" x14ac:dyDescent="0.15">
      <c r="A178" t="s">
        <v>371</v>
      </c>
      <c r="B178">
        <v>1.1499999999999999</v>
      </c>
      <c r="C178">
        <v>3.5499999999999997E-2</v>
      </c>
      <c r="D178">
        <v>-0.44700000000000001</v>
      </c>
      <c r="E178" t="s">
        <v>1066</v>
      </c>
    </row>
    <row r="179" spans="1:5" x14ac:dyDescent="0.15">
      <c r="A179" t="s">
        <v>765</v>
      </c>
      <c r="B179">
        <v>1.1200000000000001</v>
      </c>
      <c r="C179">
        <v>0.2</v>
      </c>
      <c r="D179" t="e">
        <v>#NUM!</v>
      </c>
      <c r="E179" t="s">
        <v>766</v>
      </c>
    </row>
    <row r="180" spans="1:5" x14ac:dyDescent="0.15">
      <c r="A180" t="s">
        <v>620</v>
      </c>
      <c r="B180">
        <v>1.1200000000000001</v>
      </c>
      <c r="C180">
        <v>0.2</v>
      </c>
      <c r="D180" t="e">
        <v>#NUM!</v>
      </c>
      <c r="E180" t="s">
        <v>1067</v>
      </c>
    </row>
    <row r="181" spans="1:5" x14ac:dyDescent="0.15">
      <c r="A181" t="s">
        <v>767</v>
      </c>
      <c r="B181">
        <v>1.1200000000000001</v>
      </c>
      <c r="C181">
        <v>0.2</v>
      </c>
      <c r="D181" t="e">
        <v>#NUM!</v>
      </c>
      <c r="E181" t="s">
        <v>757</v>
      </c>
    </row>
    <row r="182" spans="1:5" x14ac:dyDescent="0.15">
      <c r="A182" t="s">
        <v>768</v>
      </c>
      <c r="B182">
        <v>1.1200000000000001</v>
      </c>
      <c r="C182">
        <v>0.2</v>
      </c>
      <c r="D182" t="e">
        <v>#NUM!</v>
      </c>
      <c r="E182" t="s">
        <v>691</v>
      </c>
    </row>
    <row r="183" spans="1:5" x14ac:dyDescent="0.15">
      <c r="A183" t="s">
        <v>769</v>
      </c>
      <c r="B183">
        <v>1.1200000000000001</v>
      </c>
      <c r="C183">
        <v>0.2</v>
      </c>
      <c r="D183" t="e">
        <v>#NUM!</v>
      </c>
      <c r="E183" t="s">
        <v>770</v>
      </c>
    </row>
    <row r="184" spans="1:5" x14ac:dyDescent="0.15">
      <c r="A184" t="s">
        <v>415</v>
      </c>
      <c r="B184">
        <v>1.1200000000000001</v>
      </c>
      <c r="C184">
        <v>4.7600000000000003E-2</v>
      </c>
      <c r="D184" t="e">
        <v>#NUM!</v>
      </c>
      <c r="E184" t="s">
        <v>1026</v>
      </c>
    </row>
    <row r="185" spans="1:5" x14ac:dyDescent="0.15">
      <c r="A185" t="s">
        <v>416</v>
      </c>
      <c r="B185">
        <v>1.1000000000000001</v>
      </c>
      <c r="C185">
        <v>4.6899999999999997E-2</v>
      </c>
      <c r="D185" t="e">
        <v>#NUM!</v>
      </c>
      <c r="E185" t="s">
        <v>1026</v>
      </c>
    </row>
    <row r="186" spans="1:5" x14ac:dyDescent="0.15">
      <c r="A186" t="s">
        <v>157</v>
      </c>
      <c r="B186">
        <v>1.1000000000000001</v>
      </c>
      <c r="C186">
        <v>3.4200000000000001E-2</v>
      </c>
      <c r="D186" t="e">
        <v>#NUM!</v>
      </c>
      <c r="E186" t="s">
        <v>1068</v>
      </c>
    </row>
    <row r="187" spans="1:5" x14ac:dyDescent="0.15">
      <c r="A187" t="s">
        <v>205</v>
      </c>
      <c r="B187">
        <v>1.0900000000000001</v>
      </c>
      <c r="C187">
        <v>3.85E-2</v>
      </c>
      <c r="D187" t="e">
        <v>#NUM!</v>
      </c>
      <c r="E187" t="s">
        <v>1069</v>
      </c>
    </row>
    <row r="188" spans="1:5" x14ac:dyDescent="0.15">
      <c r="A188" t="s">
        <v>642</v>
      </c>
      <c r="B188">
        <v>1.0900000000000001</v>
      </c>
      <c r="C188">
        <v>3.85E-2</v>
      </c>
      <c r="D188">
        <v>-1</v>
      </c>
      <c r="E188" t="s">
        <v>1070</v>
      </c>
    </row>
    <row r="189" spans="1:5" x14ac:dyDescent="0.15">
      <c r="A189" t="s">
        <v>246</v>
      </c>
      <c r="B189">
        <v>1.0900000000000001</v>
      </c>
      <c r="C189">
        <v>4.6199999999999998E-2</v>
      </c>
      <c r="D189" t="e">
        <v>#NUM!</v>
      </c>
      <c r="E189" t="s">
        <v>1071</v>
      </c>
    </row>
    <row r="190" spans="1:5" x14ac:dyDescent="0.15">
      <c r="A190" t="s">
        <v>71</v>
      </c>
      <c r="B190">
        <v>1.0900000000000001</v>
      </c>
      <c r="C190">
        <v>4.6199999999999998E-2</v>
      </c>
      <c r="D190" t="e">
        <v>#NUM!</v>
      </c>
      <c r="E190" t="s">
        <v>1072</v>
      </c>
    </row>
    <row r="191" spans="1:5" x14ac:dyDescent="0.15">
      <c r="A191" t="s">
        <v>207</v>
      </c>
      <c r="B191">
        <v>1.07</v>
      </c>
      <c r="C191">
        <v>3.7699999999999997E-2</v>
      </c>
      <c r="D191">
        <v>0</v>
      </c>
      <c r="E191" t="s">
        <v>1073</v>
      </c>
    </row>
    <row r="192" spans="1:5" x14ac:dyDescent="0.15">
      <c r="A192" t="s">
        <v>467</v>
      </c>
      <c r="B192">
        <v>1.07</v>
      </c>
      <c r="C192">
        <v>3.7699999999999997E-2</v>
      </c>
      <c r="D192">
        <v>0</v>
      </c>
      <c r="E192" t="s">
        <v>1074</v>
      </c>
    </row>
    <row r="193" spans="1:5" x14ac:dyDescent="0.15">
      <c r="A193" t="s">
        <v>669</v>
      </c>
      <c r="B193">
        <v>1.06</v>
      </c>
      <c r="C193">
        <v>4.48E-2</v>
      </c>
      <c r="D193" t="e">
        <v>#NUM!</v>
      </c>
      <c r="E193" t="s">
        <v>1026</v>
      </c>
    </row>
    <row r="194" spans="1:5" x14ac:dyDescent="0.15">
      <c r="A194" t="s">
        <v>365</v>
      </c>
      <c r="B194">
        <v>1.06</v>
      </c>
      <c r="C194">
        <v>2.8799999999999999E-2</v>
      </c>
      <c r="D194">
        <v>-1.89</v>
      </c>
      <c r="E194" t="s">
        <v>1075</v>
      </c>
    </row>
    <row r="195" spans="1:5" x14ac:dyDescent="0.15">
      <c r="A195" t="s">
        <v>791</v>
      </c>
      <c r="B195">
        <v>1.05</v>
      </c>
      <c r="C195">
        <v>6.25E-2</v>
      </c>
      <c r="D195" t="e">
        <v>#NUM!</v>
      </c>
      <c r="E195" t="s">
        <v>1076</v>
      </c>
    </row>
    <row r="196" spans="1:5" x14ac:dyDescent="0.15">
      <c r="A196" t="s">
        <v>1077</v>
      </c>
      <c r="B196">
        <v>1.04</v>
      </c>
      <c r="C196">
        <v>0.16700000000000001</v>
      </c>
      <c r="D196" t="e">
        <v>#NUM!</v>
      </c>
      <c r="E196" t="s">
        <v>1078</v>
      </c>
    </row>
    <row r="197" spans="1:5" x14ac:dyDescent="0.15">
      <c r="A197" t="s">
        <v>440</v>
      </c>
      <c r="B197">
        <v>1.03</v>
      </c>
      <c r="C197">
        <v>3.0200000000000001E-2</v>
      </c>
      <c r="D197" t="e">
        <v>#NUM!</v>
      </c>
      <c r="E197" t="s">
        <v>1079</v>
      </c>
    </row>
    <row r="198" spans="1:5" x14ac:dyDescent="0.15">
      <c r="A198" t="s">
        <v>426</v>
      </c>
      <c r="B198">
        <v>1.03</v>
      </c>
      <c r="C198">
        <v>4.3499999999999997E-2</v>
      </c>
      <c r="D198" t="e">
        <v>#NUM!</v>
      </c>
      <c r="E198" t="s">
        <v>1026</v>
      </c>
    </row>
    <row r="199" spans="1:5" x14ac:dyDescent="0.15">
      <c r="A199" t="s">
        <v>255</v>
      </c>
      <c r="B199">
        <v>1.03</v>
      </c>
      <c r="C199">
        <v>4.3499999999999997E-2</v>
      </c>
      <c r="D199" t="e">
        <v>#NUM!</v>
      </c>
      <c r="E199" t="s">
        <v>1026</v>
      </c>
    </row>
    <row r="200" spans="1:5" x14ac:dyDescent="0.15">
      <c r="A200" t="s">
        <v>318</v>
      </c>
      <c r="B200">
        <v>1.02</v>
      </c>
      <c r="C200">
        <v>2.9899999999999999E-2</v>
      </c>
      <c r="D200">
        <v>-0.44700000000000001</v>
      </c>
      <c r="E200" t="s">
        <v>1080</v>
      </c>
    </row>
    <row r="201" spans="1:5" x14ac:dyDescent="0.15">
      <c r="A201" t="s">
        <v>709</v>
      </c>
      <c r="B201">
        <v>1.02</v>
      </c>
      <c r="C201">
        <v>3.5999999999999997E-2</v>
      </c>
      <c r="D201" t="e">
        <v>#NUM!</v>
      </c>
      <c r="E201" t="s">
        <v>1081</v>
      </c>
    </row>
    <row r="202" spans="1:5" x14ac:dyDescent="0.15">
      <c r="A202" t="s">
        <v>427</v>
      </c>
      <c r="B202">
        <v>1.01</v>
      </c>
      <c r="C202">
        <v>4.2900000000000001E-2</v>
      </c>
      <c r="D202" t="e">
        <v>#NUM!</v>
      </c>
      <c r="E202" t="s">
        <v>1026</v>
      </c>
    </row>
    <row r="203" spans="1:5" x14ac:dyDescent="0.15">
      <c r="A203" t="s">
        <v>336</v>
      </c>
      <c r="B203">
        <v>1.01</v>
      </c>
      <c r="C203">
        <v>5.8799999999999998E-2</v>
      </c>
      <c r="D203" t="e">
        <v>#NUM!</v>
      </c>
      <c r="E203" t="s">
        <v>805</v>
      </c>
    </row>
    <row r="204" spans="1:5" x14ac:dyDescent="0.15">
      <c r="A204" t="s">
        <v>258</v>
      </c>
      <c r="B204">
        <v>0.98699999999999999</v>
      </c>
      <c r="C204">
        <v>4.1700000000000001E-2</v>
      </c>
      <c r="D204" t="e">
        <v>#NUM!</v>
      </c>
      <c r="E204" t="s">
        <v>1082</v>
      </c>
    </row>
    <row r="205" spans="1:5" x14ac:dyDescent="0.15">
      <c r="A205" t="s">
        <v>825</v>
      </c>
      <c r="B205">
        <v>0.98699999999999999</v>
      </c>
      <c r="C205">
        <v>4.1700000000000001E-2</v>
      </c>
      <c r="D205" t="e">
        <v>#NUM!</v>
      </c>
      <c r="E205" t="s">
        <v>1083</v>
      </c>
    </row>
    <row r="206" spans="1:5" x14ac:dyDescent="0.15">
      <c r="A206" t="s">
        <v>743</v>
      </c>
      <c r="B206">
        <v>0.98699999999999999</v>
      </c>
      <c r="C206">
        <v>4.1700000000000001E-2</v>
      </c>
      <c r="D206" t="e">
        <v>#NUM!</v>
      </c>
      <c r="E206" t="s">
        <v>1026</v>
      </c>
    </row>
    <row r="207" spans="1:5" x14ac:dyDescent="0.15">
      <c r="A207" t="s">
        <v>785</v>
      </c>
      <c r="B207">
        <v>0.98099999999999998</v>
      </c>
      <c r="C207">
        <v>0.14299999999999999</v>
      </c>
      <c r="D207" t="e">
        <v>#NUM!</v>
      </c>
      <c r="E207" t="s">
        <v>786</v>
      </c>
    </row>
    <row r="208" spans="1:5" x14ac:dyDescent="0.15">
      <c r="A208" t="s">
        <v>217</v>
      </c>
      <c r="B208">
        <v>0.98099999999999998</v>
      </c>
      <c r="C208">
        <v>0.14299999999999999</v>
      </c>
      <c r="D208" t="e">
        <v>#NUM!</v>
      </c>
      <c r="E208" t="s">
        <v>8</v>
      </c>
    </row>
    <row r="209" spans="1:5" x14ac:dyDescent="0.15">
      <c r="A209" t="s">
        <v>144</v>
      </c>
      <c r="B209">
        <v>0.97399999999999998</v>
      </c>
      <c r="C209">
        <v>4.1099999999999998E-2</v>
      </c>
      <c r="D209" t="e">
        <v>#NUM!</v>
      </c>
      <c r="E209" t="s">
        <v>145</v>
      </c>
    </row>
    <row r="210" spans="1:5" x14ac:dyDescent="0.15">
      <c r="A210" t="s">
        <v>745</v>
      </c>
      <c r="B210">
        <v>0.97399999999999998</v>
      </c>
      <c r="C210">
        <v>4.1099999999999998E-2</v>
      </c>
      <c r="D210" t="e">
        <v>#NUM!</v>
      </c>
      <c r="E210" t="s">
        <v>1084</v>
      </c>
    </row>
    <row r="211" spans="1:5" x14ac:dyDescent="0.15">
      <c r="A211" t="s">
        <v>146</v>
      </c>
      <c r="B211">
        <v>0.97399999999999998</v>
      </c>
      <c r="C211">
        <v>4.1099999999999998E-2</v>
      </c>
      <c r="D211" t="e">
        <v>#NUM!</v>
      </c>
      <c r="E211" t="s">
        <v>1026</v>
      </c>
    </row>
    <row r="212" spans="1:5" x14ac:dyDescent="0.15">
      <c r="A212" t="s">
        <v>905</v>
      </c>
      <c r="B212">
        <v>0.96399999999999997</v>
      </c>
      <c r="C212">
        <v>5.5599999999999997E-2</v>
      </c>
      <c r="D212" t="e">
        <v>#NUM!</v>
      </c>
      <c r="E212" t="s">
        <v>1038</v>
      </c>
    </row>
    <row r="213" spans="1:5" x14ac:dyDescent="0.15">
      <c r="A213" t="s">
        <v>397</v>
      </c>
      <c r="B213">
        <v>0.96399999999999997</v>
      </c>
      <c r="C213">
        <v>3.1099999999999999E-2</v>
      </c>
      <c r="D213" t="e">
        <v>#NUM!</v>
      </c>
      <c r="E213" t="s">
        <v>1085</v>
      </c>
    </row>
    <row r="214" spans="1:5" x14ac:dyDescent="0.15">
      <c r="A214" t="s">
        <v>281</v>
      </c>
      <c r="B214">
        <v>0.94699999999999995</v>
      </c>
      <c r="C214">
        <v>3.0700000000000002E-2</v>
      </c>
      <c r="D214">
        <v>-0.44700000000000001</v>
      </c>
      <c r="E214" t="s">
        <v>1086</v>
      </c>
    </row>
    <row r="215" spans="1:5" x14ac:dyDescent="0.15">
      <c r="A215" t="s">
        <v>1087</v>
      </c>
      <c r="B215">
        <v>0.94499999999999995</v>
      </c>
      <c r="C215">
        <v>5.4100000000000002E-2</v>
      </c>
      <c r="D215" t="e">
        <v>#NUM!</v>
      </c>
      <c r="E215" t="s">
        <v>1038</v>
      </c>
    </row>
    <row r="216" spans="1:5" x14ac:dyDescent="0.15">
      <c r="A216" t="s">
        <v>723</v>
      </c>
      <c r="B216">
        <v>0.94299999999999995</v>
      </c>
      <c r="C216">
        <v>3.39E-2</v>
      </c>
      <c r="D216" t="e">
        <v>#NUM!</v>
      </c>
      <c r="E216" t="s">
        <v>1081</v>
      </c>
    </row>
    <row r="217" spans="1:5" x14ac:dyDescent="0.15">
      <c r="A217" t="s">
        <v>81</v>
      </c>
      <c r="B217">
        <v>0.93400000000000005</v>
      </c>
      <c r="C217">
        <v>3.3599999999999998E-2</v>
      </c>
      <c r="D217">
        <v>1</v>
      </c>
      <c r="E217" t="s">
        <v>1088</v>
      </c>
    </row>
    <row r="218" spans="1:5" x14ac:dyDescent="0.15">
      <c r="A218" t="s">
        <v>799</v>
      </c>
      <c r="B218">
        <v>0.92600000000000005</v>
      </c>
      <c r="C218">
        <v>0.125</v>
      </c>
      <c r="D218" t="e">
        <v>#NUM!</v>
      </c>
      <c r="E218" t="s">
        <v>800</v>
      </c>
    </row>
    <row r="219" spans="1:5" x14ac:dyDescent="0.15">
      <c r="A219" t="s">
        <v>226</v>
      </c>
      <c r="B219">
        <v>0.92600000000000005</v>
      </c>
      <c r="C219">
        <v>0.125</v>
      </c>
      <c r="D219" t="e">
        <v>#NUM!</v>
      </c>
      <c r="E219" t="s">
        <v>8</v>
      </c>
    </row>
    <row r="220" spans="1:5" x14ac:dyDescent="0.15">
      <c r="A220" t="s">
        <v>333</v>
      </c>
      <c r="B220">
        <v>0.92400000000000004</v>
      </c>
      <c r="C220">
        <v>3.3300000000000003E-2</v>
      </c>
      <c r="D220">
        <v>0</v>
      </c>
      <c r="E220" t="s">
        <v>1089</v>
      </c>
    </row>
    <row r="221" spans="1:5" x14ac:dyDescent="0.15">
      <c r="A221" t="s">
        <v>227</v>
      </c>
      <c r="B221">
        <v>0.91400000000000003</v>
      </c>
      <c r="C221">
        <v>3.3099999999999997E-2</v>
      </c>
      <c r="D221">
        <v>-1</v>
      </c>
      <c r="E221" t="s">
        <v>1046</v>
      </c>
    </row>
    <row r="222" spans="1:5" x14ac:dyDescent="0.15">
      <c r="A222" t="s">
        <v>272</v>
      </c>
      <c r="B222">
        <v>0.91</v>
      </c>
      <c r="C222">
        <v>3.85E-2</v>
      </c>
      <c r="D222" t="e">
        <v>#NUM!</v>
      </c>
      <c r="E222" t="s">
        <v>1090</v>
      </c>
    </row>
    <row r="223" spans="1:5" x14ac:dyDescent="0.15">
      <c r="A223" t="s">
        <v>635</v>
      </c>
      <c r="B223">
        <v>0.91</v>
      </c>
      <c r="C223">
        <v>3.85E-2</v>
      </c>
      <c r="D223" t="e">
        <v>#NUM!</v>
      </c>
      <c r="E223" t="s">
        <v>1026</v>
      </c>
    </row>
    <row r="224" spans="1:5" x14ac:dyDescent="0.15">
      <c r="A224" t="s">
        <v>275</v>
      </c>
      <c r="B224">
        <v>0.89800000000000002</v>
      </c>
      <c r="C224">
        <v>3.7999999999999999E-2</v>
      </c>
      <c r="D224" t="e">
        <v>#NUM!</v>
      </c>
      <c r="E224" t="s">
        <v>1026</v>
      </c>
    </row>
    <row r="225" spans="1:5" x14ac:dyDescent="0.15">
      <c r="A225" t="s">
        <v>446</v>
      </c>
      <c r="B225">
        <v>0.89800000000000002</v>
      </c>
      <c r="C225">
        <v>3.7999999999999999E-2</v>
      </c>
      <c r="D225" t="e">
        <v>#NUM!</v>
      </c>
      <c r="E225" t="s">
        <v>1026</v>
      </c>
    </row>
    <row r="226" spans="1:5" x14ac:dyDescent="0.15">
      <c r="A226" t="s">
        <v>190</v>
      </c>
      <c r="B226">
        <v>0.88900000000000001</v>
      </c>
      <c r="C226">
        <v>0.05</v>
      </c>
      <c r="D226" t="e">
        <v>#NUM!</v>
      </c>
      <c r="E226" t="s">
        <v>1091</v>
      </c>
    </row>
    <row r="227" spans="1:5" x14ac:dyDescent="0.15">
      <c r="A227" t="s">
        <v>1092</v>
      </c>
      <c r="B227">
        <v>0.88900000000000001</v>
      </c>
      <c r="C227">
        <v>0.05</v>
      </c>
      <c r="D227" t="e">
        <v>#NUM!</v>
      </c>
      <c r="E227" t="s">
        <v>1093</v>
      </c>
    </row>
    <row r="228" spans="1:5" x14ac:dyDescent="0.15">
      <c r="A228" t="s">
        <v>1094</v>
      </c>
      <c r="B228">
        <v>0.88900000000000001</v>
      </c>
      <c r="C228">
        <v>0.05</v>
      </c>
      <c r="D228" t="e">
        <v>#NUM!</v>
      </c>
      <c r="E228" t="s">
        <v>1038</v>
      </c>
    </row>
    <row r="229" spans="1:5" x14ac:dyDescent="0.15">
      <c r="A229" t="s">
        <v>811</v>
      </c>
      <c r="B229">
        <v>0.879</v>
      </c>
      <c r="C229">
        <v>0.111</v>
      </c>
      <c r="D229" t="e">
        <v>#NUM!</v>
      </c>
      <c r="E229" t="s">
        <v>14</v>
      </c>
    </row>
    <row r="230" spans="1:5" x14ac:dyDescent="0.15">
      <c r="A230" t="s">
        <v>812</v>
      </c>
      <c r="B230">
        <v>0.879</v>
      </c>
      <c r="C230">
        <v>0.111</v>
      </c>
      <c r="D230" t="e">
        <v>#NUM!</v>
      </c>
      <c r="E230" t="s">
        <v>813</v>
      </c>
    </row>
    <row r="231" spans="1:5" x14ac:dyDescent="0.15">
      <c r="A231" t="s">
        <v>671</v>
      </c>
      <c r="B231">
        <v>0.879</v>
      </c>
      <c r="C231">
        <v>0.111</v>
      </c>
      <c r="D231" t="e">
        <v>#NUM!</v>
      </c>
      <c r="E231" t="s">
        <v>766</v>
      </c>
    </row>
    <row r="232" spans="1:5" x14ac:dyDescent="0.15">
      <c r="A232" t="s">
        <v>344</v>
      </c>
      <c r="B232">
        <v>0.877</v>
      </c>
      <c r="C232">
        <v>3.2000000000000001E-2</v>
      </c>
      <c r="D232">
        <v>2</v>
      </c>
      <c r="E232" t="s">
        <v>1095</v>
      </c>
    </row>
    <row r="233" spans="1:5" x14ac:dyDescent="0.15">
      <c r="A233" t="s">
        <v>477</v>
      </c>
      <c r="B233">
        <v>0.877</v>
      </c>
      <c r="C233">
        <v>3.2000000000000001E-2</v>
      </c>
      <c r="D233" t="e">
        <v>#NUM!</v>
      </c>
      <c r="E233" t="s">
        <v>1096</v>
      </c>
    </row>
    <row r="234" spans="1:5" x14ac:dyDescent="0.15">
      <c r="A234" t="s">
        <v>334</v>
      </c>
      <c r="B234">
        <v>0.873</v>
      </c>
      <c r="C234">
        <v>2.7099999999999999E-2</v>
      </c>
      <c r="D234" t="e">
        <v>#NUM!</v>
      </c>
      <c r="E234" t="s">
        <v>1097</v>
      </c>
    </row>
    <row r="235" spans="1:5" x14ac:dyDescent="0.15">
      <c r="A235" t="s">
        <v>218</v>
      </c>
      <c r="B235">
        <v>0.86199999999999999</v>
      </c>
      <c r="C235">
        <v>2.5600000000000001E-2</v>
      </c>
      <c r="D235" t="e">
        <v>#NUM!</v>
      </c>
      <c r="E235" t="s">
        <v>1098</v>
      </c>
    </row>
    <row r="236" spans="1:5" x14ac:dyDescent="0.15">
      <c r="A236" t="s">
        <v>346</v>
      </c>
      <c r="B236">
        <v>0.85099999999999998</v>
      </c>
      <c r="C236">
        <v>3.1199999999999999E-2</v>
      </c>
      <c r="D236">
        <v>-1</v>
      </c>
      <c r="E236" t="s">
        <v>1015</v>
      </c>
    </row>
    <row r="237" spans="1:5" x14ac:dyDescent="0.15">
      <c r="A237" t="s">
        <v>240</v>
      </c>
      <c r="B237">
        <v>0.84199999999999997</v>
      </c>
      <c r="C237">
        <v>3.1E-2</v>
      </c>
      <c r="D237">
        <v>0</v>
      </c>
      <c r="E237" t="s">
        <v>1099</v>
      </c>
    </row>
    <row r="238" spans="1:5" x14ac:dyDescent="0.15">
      <c r="A238" t="s">
        <v>203</v>
      </c>
      <c r="B238">
        <v>0.83799999999999997</v>
      </c>
      <c r="C238">
        <v>4.65E-2</v>
      </c>
      <c r="D238" t="e">
        <v>#NUM!</v>
      </c>
      <c r="E238" t="s">
        <v>1100</v>
      </c>
    </row>
    <row r="239" spans="1:5" x14ac:dyDescent="0.15">
      <c r="A239" t="s">
        <v>682</v>
      </c>
      <c r="B239">
        <v>0.83599999999999997</v>
      </c>
      <c r="C239">
        <v>0.1</v>
      </c>
      <c r="D239" t="e">
        <v>#NUM!</v>
      </c>
      <c r="E239" t="s">
        <v>766</v>
      </c>
    </row>
    <row r="240" spans="1:5" x14ac:dyDescent="0.15">
      <c r="A240" t="s">
        <v>820</v>
      </c>
      <c r="B240">
        <v>0.83599999999999997</v>
      </c>
      <c r="C240">
        <v>0.1</v>
      </c>
      <c r="D240" t="e">
        <v>#NUM!</v>
      </c>
      <c r="E240" t="s">
        <v>813</v>
      </c>
    </row>
    <row r="241" spans="1:5" x14ac:dyDescent="0.15">
      <c r="A241" t="s">
        <v>821</v>
      </c>
      <c r="B241">
        <v>0.83599999999999997</v>
      </c>
      <c r="C241">
        <v>0.1</v>
      </c>
      <c r="D241" t="e">
        <v>#NUM!</v>
      </c>
      <c r="E241" t="s">
        <v>43</v>
      </c>
    </row>
    <row r="242" spans="1:5" x14ac:dyDescent="0.15">
      <c r="A242" t="s">
        <v>822</v>
      </c>
      <c r="B242">
        <v>0.83599999999999997</v>
      </c>
      <c r="C242">
        <v>0.1</v>
      </c>
      <c r="D242" t="e">
        <v>#NUM!</v>
      </c>
      <c r="E242" t="s">
        <v>755</v>
      </c>
    </row>
    <row r="243" spans="1:5" x14ac:dyDescent="0.15">
      <c r="A243" t="s">
        <v>291</v>
      </c>
      <c r="B243">
        <v>0.83</v>
      </c>
      <c r="C243">
        <v>3.5299999999999998E-2</v>
      </c>
      <c r="D243" t="e">
        <v>#NUM!</v>
      </c>
      <c r="E243" t="s">
        <v>1026</v>
      </c>
    </row>
    <row r="244" spans="1:5" x14ac:dyDescent="0.15">
      <c r="A244" t="s">
        <v>450</v>
      </c>
      <c r="B244">
        <v>0.83</v>
      </c>
      <c r="C244">
        <v>3.5299999999999998E-2</v>
      </c>
      <c r="D244" t="e">
        <v>#NUM!</v>
      </c>
      <c r="E244" t="s">
        <v>1026</v>
      </c>
    </row>
    <row r="245" spans="1:5" x14ac:dyDescent="0.15">
      <c r="A245" t="s">
        <v>209</v>
      </c>
      <c r="B245">
        <v>0.81799999999999995</v>
      </c>
      <c r="C245">
        <v>2.7799999999999998E-2</v>
      </c>
      <c r="D245">
        <v>0.44700000000000001</v>
      </c>
      <c r="E245" t="s">
        <v>1101</v>
      </c>
    </row>
    <row r="246" spans="1:5" x14ac:dyDescent="0.15">
      <c r="A246" t="s">
        <v>295</v>
      </c>
      <c r="B246">
        <v>0.80900000000000005</v>
      </c>
      <c r="C246">
        <v>3.4500000000000003E-2</v>
      </c>
      <c r="D246" t="e">
        <v>#NUM!</v>
      </c>
      <c r="E246" t="s">
        <v>1102</v>
      </c>
    </row>
    <row r="247" spans="1:5" x14ac:dyDescent="0.15">
      <c r="A247" t="s">
        <v>655</v>
      </c>
      <c r="B247">
        <v>0.80900000000000005</v>
      </c>
      <c r="C247">
        <v>3.4500000000000003E-2</v>
      </c>
      <c r="D247" t="e">
        <v>#NUM!</v>
      </c>
      <c r="E247" t="s">
        <v>1026</v>
      </c>
    </row>
    <row r="248" spans="1:5" x14ac:dyDescent="0.15">
      <c r="A248" t="s">
        <v>171</v>
      </c>
      <c r="B248">
        <v>0.80900000000000005</v>
      </c>
      <c r="C248">
        <v>3.4500000000000003E-2</v>
      </c>
      <c r="D248" t="e">
        <v>#NUM!</v>
      </c>
      <c r="E248" t="s">
        <v>1103</v>
      </c>
    </row>
    <row r="249" spans="1:5" x14ac:dyDescent="0.15">
      <c r="A249" t="s">
        <v>107</v>
      </c>
      <c r="B249">
        <v>0.77700000000000002</v>
      </c>
      <c r="C249">
        <v>4.2599999999999999E-2</v>
      </c>
      <c r="D249" t="e">
        <v>#NUM!</v>
      </c>
      <c r="E249" t="s">
        <v>1104</v>
      </c>
    </row>
    <row r="250" spans="1:5" x14ac:dyDescent="0.15">
      <c r="A250" t="s">
        <v>458</v>
      </c>
      <c r="B250">
        <v>0.75800000000000001</v>
      </c>
      <c r="C250">
        <v>3.2599999999999997E-2</v>
      </c>
      <c r="D250" t="e">
        <v>#NUM!</v>
      </c>
      <c r="E250" t="s">
        <v>1105</v>
      </c>
    </row>
    <row r="251" spans="1:5" x14ac:dyDescent="0.15">
      <c r="A251" t="s">
        <v>361</v>
      </c>
      <c r="B251">
        <v>0.75700000000000001</v>
      </c>
      <c r="C251">
        <v>2.5000000000000001E-2</v>
      </c>
      <c r="D251">
        <v>-0.44700000000000001</v>
      </c>
      <c r="E251" t="s">
        <v>1106</v>
      </c>
    </row>
    <row r="252" spans="1:5" x14ac:dyDescent="0.15">
      <c r="A252" t="s">
        <v>310</v>
      </c>
      <c r="B252">
        <v>0.751</v>
      </c>
      <c r="C252">
        <v>2.63E-2</v>
      </c>
      <c r="D252">
        <v>-0.44700000000000001</v>
      </c>
      <c r="E252" t="s">
        <v>1024</v>
      </c>
    </row>
    <row r="253" spans="1:5" x14ac:dyDescent="0.15">
      <c r="A253" t="s">
        <v>389</v>
      </c>
      <c r="B253">
        <v>0.749</v>
      </c>
      <c r="C253">
        <v>4.0800000000000003E-2</v>
      </c>
      <c r="D253" t="e">
        <v>#NUM!</v>
      </c>
      <c r="E253" t="s">
        <v>1107</v>
      </c>
    </row>
    <row r="254" spans="1:5" x14ac:dyDescent="0.15">
      <c r="A254" t="s">
        <v>105</v>
      </c>
      <c r="B254">
        <v>0.749</v>
      </c>
      <c r="C254">
        <v>3.2300000000000002E-2</v>
      </c>
      <c r="D254" t="e">
        <v>#NUM!</v>
      </c>
      <c r="E254" t="s">
        <v>1026</v>
      </c>
    </row>
    <row r="255" spans="1:5" x14ac:dyDescent="0.15">
      <c r="A255" t="s">
        <v>846</v>
      </c>
      <c r="B255">
        <v>0.73199999999999998</v>
      </c>
      <c r="C255">
        <v>7.6899999999999996E-2</v>
      </c>
      <c r="D255" t="e">
        <v>#NUM!</v>
      </c>
      <c r="E255" t="s">
        <v>813</v>
      </c>
    </row>
    <row r="256" spans="1:5" x14ac:dyDescent="0.15">
      <c r="A256" t="s">
        <v>307</v>
      </c>
      <c r="B256">
        <v>0.72099999999999997</v>
      </c>
      <c r="C256">
        <v>3.1199999999999999E-2</v>
      </c>
      <c r="D256" t="e">
        <v>#NUM!</v>
      </c>
      <c r="E256" t="s">
        <v>1026</v>
      </c>
    </row>
    <row r="257" spans="1:5" x14ac:dyDescent="0.15">
      <c r="A257" t="s">
        <v>848</v>
      </c>
      <c r="B257">
        <v>0.70299999999999996</v>
      </c>
      <c r="C257">
        <v>7.1400000000000005E-2</v>
      </c>
      <c r="D257" t="e">
        <v>#NUM!</v>
      </c>
      <c r="E257" t="s">
        <v>813</v>
      </c>
    </row>
    <row r="258" spans="1:5" x14ac:dyDescent="0.15">
      <c r="A258" t="s">
        <v>850</v>
      </c>
      <c r="B258">
        <v>0.70299999999999996</v>
      </c>
      <c r="C258">
        <v>7.1400000000000005E-2</v>
      </c>
      <c r="D258" t="e">
        <v>#NUM!</v>
      </c>
      <c r="E258" t="s">
        <v>691</v>
      </c>
    </row>
    <row r="259" spans="1:5" x14ac:dyDescent="0.15">
      <c r="A259" t="s">
        <v>381</v>
      </c>
      <c r="B259">
        <v>0.70199999999999996</v>
      </c>
      <c r="C259">
        <v>2.7199999999999998E-2</v>
      </c>
      <c r="D259">
        <v>-1</v>
      </c>
      <c r="E259" t="s">
        <v>1046</v>
      </c>
    </row>
    <row r="260" spans="1:5" x14ac:dyDescent="0.15">
      <c r="A260" t="s">
        <v>395</v>
      </c>
      <c r="B260">
        <v>0.69699999999999995</v>
      </c>
      <c r="C260">
        <v>3.7699999999999997E-2</v>
      </c>
      <c r="D260" t="e">
        <v>#NUM!</v>
      </c>
      <c r="E260" t="s">
        <v>1108</v>
      </c>
    </row>
    <row r="261" spans="1:5" x14ac:dyDescent="0.15">
      <c r="A261" t="s">
        <v>383</v>
      </c>
      <c r="B261">
        <v>0.69499999999999995</v>
      </c>
      <c r="C261">
        <v>2.7E-2</v>
      </c>
      <c r="D261" t="e">
        <v>#NUM!</v>
      </c>
      <c r="E261" t="s">
        <v>1109</v>
      </c>
    </row>
    <row r="262" spans="1:5" x14ac:dyDescent="0.15">
      <c r="A262" t="s">
        <v>804</v>
      </c>
      <c r="B262">
        <v>0.69499999999999995</v>
      </c>
      <c r="C262">
        <v>3.0300000000000001E-2</v>
      </c>
      <c r="D262" t="e">
        <v>#NUM!</v>
      </c>
      <c r="E262" t="s">
        <v>1026</v>
      </c>
    </row>
    <row r="263" spans="1:5" x14ac:dyDescent="0.15">
      <c r="A263" t="s">
        <v>198</v>
      </c>
      <c r="B263">
        <v>0.69499999999999995</v>
      </c>
      <c r="C263">
        <v>3.0300000000000001E-2</v>
      </c>
      <c r="D263" t="e">
        <v>#NUM!</v>
      </c>
      <c r="E263" t="s">
        <v>1110</v>
      </c>
    </row>
    <row r="264" spans="1:5" x14ac:dyDescent="0.15">
      <c r="A264" t="s">
        <v>228</v>
      </c>
      <c r="B264">
        <v>0.68500000000000005</v>
      </c>
      <c r="C264">
        <v>3.6999999999999998E-2</v>
      </c>
      <c r="D264" t="e">
        <v>#NUM!</v>
      </c>
      <c r="E264" t="s">
        <v>229</v>
      </c>
    </row>
    <row r="265" spans="1:5" x14ac:dyDescent="0.15">
      <c r="A265" t="s">
        <v>1111</v>
      </c>
      <c r="B265">
        <v>0.67700000000000005</v>
      </c>
      <c r="C265">
        <v>6.6699999999999995E-2</v>
      </c>
      <c r="D265" t="e">
        <v>#NUM!</v>
      </c>
      <c r="E265" t="s">
        <v>1112</v>
      </c>
    </row>
    <row r="266" spans="1:5" x14ac:dyDescent="0.15">
      <c r="A266" t="s">
        <v>853</v>
      </c>
      <c r="B266">
        <v>0.67700000000000005</v>
      </c>
      <c r="C266">
        <v>6.6699999999999995E-2</v>
      </c>
      <c r="D266" t="e">
        <v>#NUM!</v>
      </c>
      <c r="E266" t="s">
        <v>813</v>
      </c>
    </row>
    <row r="267" spans="1:5" x14ac:dyDescent="0.15">
      <c r="A267" t="s">
        <v>232</v>
      </c>
      <c r="B267">
        <v>0.67300000000000004</v>
      </c>
      <c r="C267">
        <v>3.6400000000000002E-2</v>
      </c>
      <c r="D267" t="e">
        <v>#NUM!</v>
      </c>
      <c r="E267" t="s">
        <v>1113</v>
      </c>
    </row>
    <row r="268" spans="1:5" x14ac:dyDescent="0.15">
      <c r="A268" t="s">
        <v>320</v>
      </c>
      <c r="B268">
        <v>0.67200000000000004</v>
      </c>
      <c r="C268">
        <v>2.46E-2</v>
      </c>
      <c r="D268">
        <v>0.44700000000000001</v>
      </c>
      <c r="E268" t="s">
        <v>1114</v>
      </c>
    </row>
    <row r="269" spans="1:5" x14ac:dyDescent="0.15">
      <c r="A269" t="s">
        <v>1115</v>
      </c>
      <c r="B269">
        <v>0.65200000000000002</v>
      </c>
      <c r="C269">
        <v>6.25E-2</v>
      </c>
      <c r="D269" t="e">
        <v>#NUM!</v>
      </c>
      <c r="E269" t="s">
        <v>1112</v>
      </c>
    </row>
    <row r="270" spans="1:5" x14ac:dyDescent="0.15">
      <c r="A270" t="s">
        <v>856</v>
      </c>
      <c r="B270">
        <v>0.65200000000000002</v>
      </c>
      <c r="C270">
        <v>6.25E-2</v>
      </c>
      <c r="D270" t="e">
        <v>#NUM!</v>
      </c>
      <c r="E270" t="s">
        <v>786</v>
      </c>
    </row>
    <row r="271" spans="1:5" x14ac:dyDescent="0.15">
      <c r="A271" t="s">
        <v>391</v>
      </c>
      <c r="B271">
        <v>0.63600000000000001</v>
      </c>
      <c r="C271">
        <v>2.5499999999999998E-2</v>
      </c>
      <c r="D271">
        <v>0</v>
      </c>
      <c r="E271" t="s">
        <v>1116</v>
      </c>
    </row>
    <row r="272" spans="1:5" x14ac:dyDescent="0.15">
      <c r="A272" t="s">
        <v>285</v>
      </c>
      <c r="B272">
        <v>0.629</v>
      </c>
      <c r="C272">
        <v>5.8799999999999998E-2</v>
      </c>
      <c r="D272" t="e">
        <v>#NUM!</v>
      </c>
      <c r="E272" t="s">
        <v>8</v>
      </c>
    </row>
    <row r="273" spans="1:5" x14ac:dyDescent="0.15">
      <c r="A273" t="s">
        <v>759</v>
      </c>
      <c r="B273">
        <v>0.622</v>
      </c>
      <c r="C273">
        <v>2.7799999999999998E-2</v>
      </c>
      <c r="D273" t="e">
        <v>#NUM!</v>
      </c>
      <c r="E273" t="s">
        <v>1117</v>
      </c>
    </row>
    <row r="274" spans="1:5" x14ac:dyDescent="0.15">
      <c r="A274" t="s">
        <v>290</v>
      </c>
      <c r="B274">
        <v>0.60699999999999998</v>
      </c>
      <c r="C274">
        <v>5.5599999999999997E-2</v>
      </c>
      <c r="D274" t="e">
        <v>#NUM!</v>
      </c>
      <c r="E274" t="s">
        <v>3</v>
      </c>
    </row>
    <row r="275" spans="1:5" x14ac:dyDescent="0.15">
      <c r="A275" t="s">
        <v>211</v>
      </c>
      <c r="B275">
        <v>0.6</v>
      </c>
      <c r="C275">
        <v>2.7E-2</v>
      </c>
      <c r="D275" t="e">
        <v>#NUM!</v>
      </c>
      <c r="E275" t="s">
        <v>1026</v>
      </c>
    </row>
    <row r="276" spans="1:5" x14ac:dyDescent="0.15">
      <c r="A276" t="s">
        <v>213</v>
      </c>
      <c r="B276">
        <v>0.6</v>
      </c>
      <c r="C276">
        <v>2.7E-2</v>
      </c>
      <c r="D276" t="e">
        <v>#NUM!</v>
      </c>
      <c r="E276" t="s">
        <v>1118</v>
      </c>
    </row>
    <row r="277" spans="1:5" x14ac:dyDescent="0.15">
      <c r="A277" t="s">
        <v>468</v>
      </c>
      <c r="B277">
        <v>0.6</v>
      </c>
      <c r="C277">
        <v>2.7E-2</v>
      </c>
      <c r="D277" t="e">
        <v>#NUM!</v>
      </c>
      <c r="E277" t="s">
        <v>1119</v>
      </c>
    </row>
    <row r="278" spans="1:5" x14ac:dyDescent="0.15">
      <c r="A278" t="s">
        <v>324</v>
      </c>
      <c r="B278">
        <v>0.6</v>
      </c>
      <c r="C278">
        <v>2.7E-2</v>
      </c>
      <c r="D278" t="e">
        <v>#NUM!</v>
      </c>
      <c r="E278" t="s">
        <v>1026</v>
      </c>
    </row>
    <row r="279" spans="1:5" x14ac:dyDescent="0.15">
      <c r="A279" t="s">
        <v>787</v>
      </c>
      <c r="B279">
        <v>0.59699999999999998</v>
      </c>
      <c r="C279">
        <v>3.2300000000000002E-2</v>
      </c>
      <c r="D279" t="e">
        <v>#NUM!</v>
      </c>
      <c r="E279" t="s">
        <v>1064</v>
      </c>
    </row>
    <row r="280" spans="1:5" x14ac:dyDescent="0.15">
      <c r="A280" t="s">
        <v>403</v>
      </c>
      <c r="B280">
        <v>0.57599999999999996</v>
      </c>
      <c r="C280">
        <v>2.4E-2</v>
      </c>
      <c r="D280" t="e">
        <v>#NUM!</v>
      </c>
      <c r="E280" t="s">
        <v>1120</v>
      </c>
    </row>
    <row r="281" spans="1:5" x14ac:dyDescent="0.15">
      <c r="A281" t="s">
        <v>891</v>
      </c>
      <c r="B281">
        <v>0.57599999999999996</v>
      </c>
      <c r="C281">
        <v>2.4E-2</v>
      </c>
      <c r="D281">
        <v>2</v>
      </c>
      <c r="E281" t="s">
        <v>1121</v>
      </c>
    </row>
    <row r="282" spans="1:5" x14ac:dyDescent="0.15">
      <c r="A282" t="s">
        <v>866</v>
      </c>
      <c r="B282">
        <v>0.56799999999999995</v>
      </c>
      <c r="C282">
        <v>0.05</v>
      </c>
      <c r="D282" t="e">
        <v>#NUM!</v>
      </c>
      <c r="E282" t="s">
        <v>20</v>
      </c>
    </row>
    <row r="283" spans="1:5" x14ac:dyDescent="0.15">
      <c r="A283" t="s">
        <v>298</v>
      </c>
      <c r="B283">
        <v>0.56799999999999995</v>
      </c>
      <c r="C283">
        <v>0.05</v>
      </c>
      <c r="D283" t="e">
        <v>#NUM!</v>
      </c>
      <c r="E283" t="s">
        <v>8</v>
      </c>
    </row>
    <row r="284" spans="1:5" x14ac:dyDescent="0.15">
      <c r="A284" t="s">
        <v>421</v>
      </c>
      <c r="B284">
        <v>0.55900000000000005</v>
      </c>
      <c r="C284">
        <v>3.0300000000000001E-2</v>
      </c>
      <c r="D284" t="e">
        <v>#NUM!</v>
      </c>
      <c r="E284" t="s">
        <v>1122</v>
      </c>
    </row>
    <row r="285" spans="1:5" x14ac:dyDescent="0.15">
      <c r="A285" t="s">
        <v>901</v>
      </c>
      <c r="B285">
        <v>0.55800000000000005</v>
      </c>
      <c r="C285">
        <v>2.2200000000000001E-2</v>
      </c>
      <c r="D285" t="e">
        <v>#NUM!</v>
      </c>
      <c r="E285" t="s">
        <v>1123</v>
      </c>
    </row>
    <row r="286" spans="1:5" x14ac:dyDescent="0.15">
      <c r="A286" t="s">
        <v>869</v>
      </c>
      <c r="B286">
        <v>0.55000000000000004</v>
      </c>
      <c r="C286">
        <v>4.7600000000000003E-2</v>
      </c>
      <c r="D286" t="e">
        <v>#NUM!</v>
      </c>
      <c r="E286" t="s">
        <v>870</v>
      </c>
    </row>
    <row r="287" spans="1:5" x14ac:dyDescent="0.15">
      <c r="A287" t="s">
        <v>117</v>
      </c>
      <c r="B287">
        <v>0.55000000000000004</v>
      </c>
      <c r="C287">
        <v>4.7600000000000003E-2</v>
      </c>
      <c r="D287" t="e">
        <v>#NUM!</v>
      </c>
      <c r="E287" t="s">
        <v>22</v>
      </c>
    </row>
    <row r="288" spans="1:5" x14ac:dyDescent="0.15">
      <c r="A288" t="s">
        <v>254</v>
      </c>
      <c r="B288">
        <v>0.53300000000000003</v>
      </c>
      <c r="C288">
        <v>2.9000000000000001E-2</v>
      </c>
      <c r="D288" t="e">
        <v>#NUM!</v>
      </c>
      <c r="E288" t="s">
        <v>29</v>
      </c>
    </row>
    <row r="289" spans="1:5" x14ac:dyDescent="0.15">
      <c r="A289" t="s">
        <v>424</v>
      </c>
      <c r="B289">
        <v>0.53300000000000003</v>
      </c>
      <c r="C289">
        <v>2.9000000000000001E-2</v>
      </c>
      <c r="D289" t="e">
        <v>#NUM!</v>
      </c>
      <c r="E289" t="s">
        <v>1124</v>
      </c>
    </row>
    <row r="290" spans="1:5" x14ac:dyDescent="0.15">
      <c r="A290" t="s">
        <v>474</v>
      </c>
      <c r="B290">
        <v>0.53200000000000003</v>
      </c>
      <c r="C290">
        <v>2.4799999999999999E-2</v>
      </c>
      <c r="D290" t="e">
        <v>#NUM!</v>
      </c>
      <c r="E290" t="s">
        <v>1125</v>
      </c>
    </row>
    <row r="291" spans="1:5" x14ac:dyDescent="0.15">
      <c r="A291" t="s">
        <v>874</v>
      </c>
      <c r="B291">
        <v>0.51700000000000002</v>
      </c>
      <c r="C291">
        <v>4.3499999999999997E-2</v>
      </c>
      <c r="D291" t="e">
        <v>#NUM!</v>
      </c>
      <c r="E291" t="s">
        <v>757</v>
      </c>
    </row>
    <row r="292" spans="1:5" x14ac:dyDescent="0.15">
      <c r="A292" t="s">
        <v>875</v>
      </c>
      <c r="B292">
        <v>0.51700000000000002</v>
      </c>
      <c r="C292">
        <v>4.3499999999999997E-2</v>
      </c>
      <c r="D292" t="e">
        <v>#NUM!</v>
      </c>
      <c r="E292" t="s">
        <v>870</v>
      </c>
    </row>
    <row r="293" spans="1:5" x14ac:dyDescent="0.15">
      <c r="A293" t="s">
        <v>903</v>
      </c>
      <c r="B293">
        <v>0.51300000000000001</v>
      </c>
      <c r="C293">
        <v>2.23E-2</v>
      </c>
      <c r="D293" t="e">
        <v>#NUM!</v>
      </c>
      <c r="E293" t="s">
        <v>1126</v>
      </c>
    </row>
    <row r="294" spans="1:5" x14ac:dyDescent="0.15">
      <c r="A294" t="s">
        <v>763</v>
      </c>
      <c r="B294">
        <v>0.502</v>
      </c>
      <c r="C294">
        <v>4.1700000000000001E-2</v>
      </c>
      <c r="D294" t="e">
        <v>#NUM!</v>
      </c>
      <c r="E294" t="s">
        <v>1127</v>
      </c>
    </row>
    <row r="295" spans="1:5" x14ac:dyDescent="0.15">
      <c r="A295" t="s">
        <v>881</v>
      </c>
      <c r="B295">
        <v>0.502</v>
      </c>
      <c r="C295">
        <v>4.1700000000000001E-2</v>
      </c>
      <c r="D295" t="e">
        <v>#NUM!</v>
      </c>
      <c r="E295" t="s">
        <v>813</v>
      </c>
    </row>
    <row r="296" spans="1:5" x14ac:dyDescent="0.15">
      <c r="A296" t="s">
        <v>434</v>
      </c>
      <c r="B296">
        <v>0.49199999999999999</v>
      </c>
      <c r="C296">
        <v>2.7E-2</v>
      </c>
      <c r="D296" t="e">
        <v>#NUM!</v>
      </c>
      <c r="E296" t="s">
        <v>888</v>
      </c>
    </row>
    <row r="297" spans="1:5" x14ac:dyDescent="0.15">
      <c r="A297" t="s">
        <v>311</v>
      </c>
      <c r="B297">
        <v>0.48699999999999999</v>
      </c>
      <c r="C297">
        <v>0.04</v>
      </c>
      <c r="D297" t="e">
        <v>#NUM!</v>
      </c>
      <c r="E297" t="s">
        <v>3</v>
      </c>
    </row>
    <row r="298" spans="1:5" x14ac:dyDescent="0.15">
      <c r="A298" t="s">
        <v>435</v>
      </c>
      <c r="B298">
        <v>0.48399999999999999</v>
      </c>
      <c r="C298">
        <v>2.6700000000000002E-2</v>
      </c>
      <c r="D298" t="e">
        <v>#NUM!</v>
      </c>
      <c r="E298" t="s">
        <v>1128</v>
      </c>
    </row>
    <row r="299" spans="1:5" x14ac:dyDescent="0.15">
      <c r="A299" t="s">
        <v>437</v>
      </c>
      <c r="B299">
        <v>0.48399999999999999</v>
      </c>
      <c r="C299">
        <v>2.6700000000000002E-2</v>
      </c>
      <c r="D299" t="e">
        <v>#NUM!</v>
      </c>
      <c r="E299" t="s">
        <v>1129</v>
      </c>
    </row>
    <row r="300" spans="1:5" x14ac:dyDescent="0.15">
      <c r="A300" t="s">
        <v>890</v>
      </c>
      <c r="B300">
        <v>0.48399999999999999</v>
      </c>
      <c r="C300">
        <v>2.6700000000000002E-2</v>
      </c>
      <c r="D300" t="e">
        <v>#NUM!</v>
      </c>
      <c r="E300" t="s">
        <v>1038</v>
      </c>
    </row>
    <row r="301" spans="1:5" x14ac:dyDescent="0.15">
      <c r="A301" t="s">
        <v>265</v>
      </c>
      <c r="B301">
        <v>0.47699999999999998</v>
      </c>
      <c r="C301">
        <v>2.63E-2</v>
      </c>
      <c r="D301" t="e">
        <v>#NUM!</v>
      </c>
      <c r="E301" t="s">
        <v>1130</v>
      </c>
    </row>
    <row r="302" spans="1:5" x14ac:dyDescent="0.15">
      <c r="A302" t="s">
        <v>316</v>
      </c>
      <c r="B302">
        <v>0.47299999999999998</v>
      </c>
      <c r="C302">
        <v>3.85E-2</v>
      </c>
      <c r="D302" t="e">
        <v>#NUM!</v>
      </c>
      <c r="E302" t="s">
        <v>1</v>
      </c>
    </row>
    <row r="303" spans="1:5" x14ac:dyDescent="0.15">
      <c r="A303" t="s">
        <v>774</v>
      </c>
      <c r="B303">
        <v>0.47299999999999998</v>
      </c>
      <c r="C303">
        <v>3.85E-2</v>
      </c>
      <c r="D303" t="e">
        <v>#NUM!</v>
      </c>
      <c r="E303" t="s">
        <v>1127</v>
      </c>
    </row>
    <row r="304" spans="1:5" x14ac:dyDescent="0.15">
      <c r="A304" t="s">
        <v>279</v>
      </c>
      <c r="B304">
        <v>0.44800000000000001</v>
      </c>
      <c r="C304">
        <v>2.5000000000000001E-2</v>
      </c>
      <c r="D304" t="e">
        <v>#NUM!</v>
      </c>
      <c r="E304" t="s">
        <v>1131</v>
      </c>
    </row>
    <row r="305" spans="1:5" x14ac:dyDescent="0.15">
      <c r="A305" t="s">
        <v>312</v>
      </c>
      <c r="B305">
        <v>0.44400000000000001</v>
      </c>
      <c r="C305">
        <v>2.06E-2</v>
      </c>
      <c r="D305">
        <v>-1</v>
      </c>
      <c r="E305" t="s">
        <v>1015</v>
      </c>
    </row>
    <row r="306" spans="1:5" x14ac:dyDescent="0.15">
      <c r="A306" t="s">
        <v>749</v>
      </c>
      <c r="B306">
        <v>0.441</v>
      </c>
      <c r="C306">
        <v>2.1899999999999999E-2</v>
      </c>
      <c r="D306" t="e">
        <v>#NUM!</v>
      </c>
      <c r="E306" t="s">
        <v>1132</v>
      </c>
    </row>
    <row r="307" spans="1:5" x14ac:dyDescent="0.15">
      <c r="A307" t="s">
        <v>448</v>
      </c>
      <c r="B307">
        <v>0.435</v>
      </c>
      <c r="C307">
        <v>2.4400000000000002E-2</v>
      </c>
      <c r="D307" t="e">
        <v>#NUM!</v>
      </c>
      <c r="E307" t="s">
        <v>1129</v>
      </c>
    </row>
    <row r="308" spans="1:5" x14ac:dyDescent="0.15">
      <c r="A308" t="s">
        <v>373</v>
      </c>
      <c r="B308">
        <v>0.41199999999999998</v>
      </c>
      <c r="C308">
        <v>2.1000000000000001E-2</v>
      </c>
      <c r="D308" t="e">
        <v>#NUM!</v>
      </c>
      <c r="E308" t="s">
        <v>1133</v>
      </c>
    </row>
    <row r="309" spans="1:5" x14ac:dyDescent="0.15">
      <c r="A309" t="s">
        <v>375</v>
      </c>
      <c r="B309">
        <v>0.41199999999999998</v>
      </c>
      <c r="C309">
        <v>2.1000000000000001E-2</v>
      </c>
      <c r="D309" t="e">
        <v>#NUM!</v>
      </c>
      <c r="E309" t="s">
        <v>1133</v>
      </c>
    </row>
    <row r="310" spans="1:5" x14ac:dyDescent="0.15">
      <c r="A310" t="s">
        <v>717</v>
      </c>
      <c r="B310">
        <v>0.40699999999999997</v>
      </c>
      <c r="C310">
        <v>2.0799999999999999E-2</v>
      </c>
      <c r="D310" t="e">
        <v>#NUM!</v>
      </c>
      <c r="E310" t="s">
        <v>1026</v>
      </c>
    </row>
    <row r="311" spans="1:5" x14ac:dyDescent="0.15">
      <c r="A311" t="s">
        <v>173</v>
      </c>
      <c r="B311">
        <v>0.39700000000000002</v>
      </c>
      <c r="C311">
        <v>2.2700000000000001E-2</v>
      </c>
      <c r="D311" t="e">
        <v>#NUM!</v>
      </c>
      <c r="E311" t="s">
        <v>1134</v>
      </c>
    </row>
    <row r="312" spans="1:5" x14ac:dyDescent="0.15">
      <c r="A312" t="s">
        <v>663</v>
      </c>
      <c r="B312">
        <v>0.38500000000000001</v>
      </c>
      <c r="C312">
        <v>2.2200000000000001E-2</v>
      </c>
      <c r="D312" t="e">
        <v>#NUM!</v>
      </c>
      <c r="E312" t="s">
        <v>1135</v>
      </c>
    </row>
    <row r="313" spans="1:5" x14ac:dyDescent="0.15">
      <c r="A313" t="s">
        <v>301</v>
      </c>
      <c r="B313">
        <v>0.38500000000000001</v>
      </c>
      <c r="C313">
        <v>2.2200000000000001E-2</v>
      </c>
      <c r="D313" t="e">
        <v>#NUM!</v>
      </c>
      <c r="E313" t="s">
        <v>229</v>
      </c>
    </row>
    <row r="314" spans="1:5" x14ac:dyDescent="0.15">
      <c r="A314" t="s">
        <v>167</v>
      </c>
      <c r="B314">
        <v>0.38200000000000001</v>
      </c>
      <c r="C314">
        <v>2.9399999999999999E-2</v>
      </c>
      <c r="D314" t="e">
        <v>#NUM!</v>
      </c>
      <c r="E314" t="s">
        <v>6</v>
      </c>
    </row>
    <row r="315" spans="1:5" x14ac:dyDescent="0.15">
      <c r="A315" t="s">
        <v>806</v>
      </c>
      <c r="B315">
        <v>0.38200000000000001</v>
      </c>
      <c r="C315">
        <v>2.9399999999999999E-2</v>
      </c>
      <c r="D315" t="e">
        <v>#NUM!</v>
      </c>
      <c r="E315" t="s">
        <v>41</v>
      </c>
    </row>
    <row r="316" spans="1:5" x14ac:dyDescent="0.15">
      <c r="A316" t="s">
        <v>1136</v>
      </c>
      <c r="B316">
        <v>0.38200000000000001</v>
      </c>
      <c r="C316">
        <v>2.9399999999999999E-2</v>
      </c>
      <c r="D316" t="e">
        <v>#NUM!</v>
      </c>
      <c r="E316" t="s">
        <v>1137</v>
      </c>
    </row>
    <row r="317" spans="1:5" x14ac:dyDescent="0.15">
      <c r="A317" t="s">
        <v>900</v>
      </c>
      <c r="B317">
        <v>0.372</v>
      </c>
      <c r="C317">
        <v>2.86E-2</v>
      </c>
      <c r="D317" t="e">
        <v>#NUM!</v>
      </c>
      <c r="E317" t="s">
        <v>35</v>
      </c>
    </row>
    <row r="318" spans="1:5" x14ac:dyDescent="0.15">
      <c r="A318" t="s">
        <v>341</v>
      </c>
      <c r="B318">
        <v>0.372</v>
      </c>
      <c r="C318">
        <v>2.86E-2</v>
      </c>
      <c r="D318" t="e">
        <v>#NUM!</v>
      </c>
      <c r="E318" t="s">
        <v>3</v>
      </c>
    </row>
    <row r="319" spans="1:5" x14ac:dyDescent="0.15">
      <c r="A319" t="s">
        <v>815</v>
      </c>
      <c r="B319">
        <v>0.36299999999999999</v>
      </c>
      <c r="C319">
        <v>2.7799999999999998E-2</v>
      </c>
      <c r="D319" t="e">
        <v>#NUM!</v>
      </c>
      <c r="E319" t="s">
        <v>870</v>
      </c>
    </row>
    <row r="320" spans="1:5" x14ac:dyDescent="0.15">
      <c r="A320" t="s">
        <v>188</v>
      </c>
      <c r="B320">
        <v>0.35799999999999998</v>
      </c>
      <c r="C320">
        <v>2.1100000000000001E-2</v>
      </c>
      <c r="D320" t="e">
        <v>#NUM!</v>
      </c>
      <c r="E320" t="s">
        <v>1138</v>
      </c>
    </row>
    <row r="321" spans="1:5" x14ac:dyDescent="0.15">
      <c r="A321" t="s">
        <v>818</v>
      </c>
      <c r="B321">
        <v>0.35499999999999998</v>
      </c>
      <c r="C321">
        <v>2.7E-2</v>
      </c>
      <c r="D321" t="e">
        <v>#NUM!</v>
      </c>
      <c r="E321" t="s">
        <v>1139</v>
      </c>
    </row>
    <row r="322" spans="1:5" x14ac:dyDescent="0.15">
      <c r="A322" t="s">
        <v>393</v>
      </c>
      <c r="B322">
        <v>0.35099999999999998</v>
      </c>
      <c r="C322">
        <v>1.9099999999999999E-2</v>
      </c>
      <c r="D322" t="e">
        <v>#NUM!</v>
      </c>
      <c r="E322" t="s">
        <v>1133</v>
      </c>
    </row>
    <row r="323" spans="1:5" x14ac:dyDescent="0.15">
      <c r="A323" t="s">
        <v>353</v>
      </c>
      <c r="B323">
        <v>0.34599999999999997</v>
      </c>
      <c r="C323">
        <v>2.63E-2</v>
      </c>
      <c r="D323" t="e">
        <v>#NUM!</v>
      </c>
      <c r="E323" t="s">
        <v>1140</v>
      </c>
    </row>
    <row r="324" spans="1:5" x14ac:dyDescent="0.15">
      <c r="A324" t="s">
        <v>161</v>
      </c>
      <c r="B324">
        <v>0.34200000000000003</v>
      </c>
      <c r="C324">
        <v>1.8100000000000002E-2</v>
      </c>
      <c r="D324" t="e">
        <v>#NUM!</v>
      </c>
      <c r="E324" t="s">
        <v>1081</v>
      </c>
    </row>
    <row r="325" spans="1:5" x14ac:dyDescent="0.15">
      <c r="A325" t="s">
        <v>908</v>
      </c>
      <c r="B325">
        <v>0.33800000000000002</v>
      </c>
      <c r="C325">
        <v>2.5600000000000001E-2</v>
      </c>
      <c r="D325" t="e">
        <v>#NUM!</v>
      </c>
      <c r="E325" t="s">
        <v>909</v>
      </c>
    </row>
    <row r="326" spans="1:5" x14ac:dyDescent="0.15">
      <c r="A326" t="s">
        <v>1141</v>
      </c>
      <c r="B326">
        <v>0.33800000000000002</v>
      </c>
      <c r="C326">
        <v>2.5600000000000001E-2</v>
      </c>
      <c r="D326" t="e">
        <v>#NUM!</v>
      </c>
      <c r="E326" t="s">
        <v>1142</v>
      </c>
    </row>
    <row r="327" spans="1:5" x14ac:dyDescent="0.15">
      <c r="A327" t="s">
        <v>359</v>
      </c>
      <c r="B327">
        <v>0.33800000000000002</v>
      </c>
      <c r="C327">
        <v>2.5600000000000001E-2</v>
      </c>
      <c r="D327" t="e">
        <v>#NUM!</v>
      </c>
      <c r="E327" t="s">
        <v>30</v>
      </c>
    </row>
    <row r="328" spans="1:5" x14ac:dyDescent="0.15">
      <c r="A328" t="s">
        <v>109</v>
      </c>
      <c r="B328">
        <v>0.33600000000000002</v>
      </c>
      <c r="C328">
        <v>1.7899999999999999E-2</v>
      </c>
      <c r="D328">
        <v>1</v>
      </c>
      <c r="E328" t="s">
        <v>1143</v>
      </c>
    </row>
    <row r="329" spans="1:5" x14ac:dyDescent="0.15">
      <c r="A329" t="s">
        <v>832</v>
      </c>
      <c r="B329">
        <v>0.33</v>
      </c>
      <c r="C329">
        <v>2.5000000000000001E-2</v>
      </c>
      <c r="D329" t="e">
        <v>#NUM!</v>
      </c>
      <c r="E329" t="s">
        <v>1144</v>
      </c>
    </row>
    <row r="330" spans="1:5" x14ac:dyDescent="0.15">
      <c r="A330" t="s">
        <v>1145</v>
      </c>
      <c r="B330">
        <v>0.33</v>
      </c>
      <c r="C330">
        <v>2.5000000000000001E-2</v>
      </c>
      <c r="D330" t="e">
        <v>#NUM!</v>
      </c>
      <c r="E330" t="s">
        <v>1146</v>
      </c>
    </row>
    <row r="331" spans="1:5" x14ac:dyDescent="0.15">
      <c r="A331" t="s">
        <v>363</v>
      </c>
      <c r="B331">
        <v>0.32200000000000001</v>
      </c>
      <c r="C331">
        <v>2.4400000000000002E-2</v>
      </c>
      <c r="D331" t="e">
        <v>#NUM!</v>
      </c>
      <c r="E331" t="s">
        <v>34</v>
      </c>
    </row>
    <row r="332" spans="1:5" x14ac:dyDescent="0.15">
      <c r="A332" t="s">
        <v>911</v>
      </c>
      <c r="B332">
        <v>0.315</v>
      </c>
      <c r="C332">
        <v>2.3800000000000002E-2</v>
      </c>
      <c r="D332" t="e">
        <v>#NUM!</v>
      </c>
      <c r="E332" t="s">
        <v>912</v>
      </c>
    </row>
    <row r="333" spans="1:5" x14ac:dyDescent="0.15">
      <c r="A333" t="s">
        <v>367</v>
      </c>
      <c r="B333">
        <v>0.308</v>
      </c>
      <c r="C333">
        <v>2.3300000000000001E-2</v>
      </c>
      <c r="D333" t="e">
        <v>#NUM!</v>
      </c>
      <c r="E333" t="s">
        <v>3</v>
      </c>
    </row>
    <row r="334" spans="1:5" x14ac:dyDescent="0.15">
      <c r="A334" t="s">
        <v>368</v>
      </c>
      <c r="B334">
        <v>0.308</v>
      </c>
      <c r="C334">
        <v>2.3300000000000001E-2</v>
      </c>
      <c r="D334" t="e">
        <v>#NUM!</v>
      </c>
      <c r="E334" t="s">
        <v>17</v>
      </c>
    </row>
    <row r="335" spans="1:5" x14ac:dyDescent="0.15">
      <c r="A335" t="s">
        <v>57</v>
      </c>
      <c r="B335">
        <v>0.30099999999999999</v>
      </c>
      <c r="C335">
        <v>2.2700000000000001E-2</v>
      </c>
      <c r="D335" t="e">
        <v>#NUM!</v>
      </c>
      <c r="E335" t="s">
        <v>3</v>
      </c>
    </row>
    <row r="336" spans="1:5" x14ac:dyDescent="0.15">
      <c r="A336" t="s">
        <v>376</v>
      </c>
      <c r="B336">
        <v>0.29399999999999998</v>
      </c>
      <c r="C336">
        <v>2.2200000000000001E-2</v>
      </c>
      <c r="D336" t="e">
        <v>#NUM!</v>
      </c>
      <c r="E336" t="s">
        <v>17</v>
      </c>
    </row>
    <row r="337" spans="1:5" x14ac:dyDescent="0.15">
      <c r="A337" t="s">
        <v>322</v>
      </c>
      <c r="B337">
        <v>0.29199999999999998</v>
      </c>
      <c r="C337">
        <v>1.83E-2</v>
      </c>
      <c r="D337" t="e">
        <v>#NUM!</v>
      </c>
      <c r="E337" t="s">
        <v>1147</v>
      </c>
    </row>
    <row r="338" spans="1:5" x14ac:dyDescent="0.15">
      <c r="A338" t="s">
        <v>377</v>
      </c>
      <c r="B338">
        <v>0.28699999999999998</v>
      </c>
      <c r="C338">
        <v>2.1700000000000001E-2</v>
      </c>
      <c r="D338" t="e">
        <v>#NUM!</v>
      </c>
      <c r="E338" t="s">
        <v>378</v>
      </c>
    </row>
    <row r="339" spans="1:5" x14ac:dyDescent="0.15">
      <c r="A339" t="s">
        <v>379</v>
      </c>
      <c r="B339">
        <v>0.28699999999999998</v>
      </c>
      <c r="C339">
        <v>2.1700000000000001E-2</v>
      </c>
      <c r="D339" t="e">
        <v>#NUM!</v>
      </c>
      <c r="E339" t="s">
        <v>380</v>
      </c>
    </row>
    <row r="340" spans="1:5" x14ac:dyDescent="0.15">
      <c r="A340" t="s">
        <v>914</v>
      </c>
      <c r="B340">
        <v>0.28699999999999998</v>
      </c>
      <c r="C340">
        <v>2.1700000000000001E-2</v>
      </c>
      <c r="D340" t="e">
        <v>#NUM!</v>
      </c>
      <c r="E340" t="s">
        <v>1148</v>
      </c>
    </row>
    <row r="341" spans="1:5" x14ac:dyDescent="0.15">
      <c r="A341" t="s">
        <v>382</v>
      </c>
      <c r="B341">
        <v>0.28100000000000003</v>
      </c>
      <c r="C341">
        <v>2.1299999999999999E-2</v>
      </c>
      <c r="D341" t="e">
        <v>#NUM!</v>
      </c>
      <c r="E341" t="s">
        <v>34</v>
      </c>
    </row>
    <row r="342" spans="1:5" x14ac:dyDescent="0.15">
      <c r="A342" t="s">
        <v>1149</v>
      </c>
      <c r="B342">
        <v>0.27500000000000002</v>
      </c>
      <c r="C342">
        <v>2.0799999999999999E-2</v>
      </c>
      <c r="D342" t="e">
        <v>#NUM!</v>
      </c>
      <c r="E342" t="s">
        <v>8</v>
      </c>
    </row>
    <row r="343" spans="1:5" x14ac:dyDescent="0.15">
      <c r="A343" t="s">
        <v>387</v>
      </c>
      <c r="B343">
        <v>0.27500000000000002</v>
      </c>
      <c r="C343">
        <v>2.0799999999999999E-2</v>
      </c>
      <c r="D343" t="e">
        <v>#NUM!</v>
      </c>
      <c r="E343" t="s">
        <v>3</v>
      </c>
    </row>
    <row r="344" spans="1:5" x14ac:dyDescent="0.15">
      <c r="A344" t="s">
        <v>388</v>
      </c>
      <c r="B344">
        <v>0.26900000000000002</v>
      </c>
      <c r="C344">
        <v>2.0400000000000001E-2</v>
      </c>
      <c r="D344" t="e">
        <v>#NUM!</v>
      </c>
      <c r="E344" t="s">
        <v>380</v>
      </c>
    </row>
    <row r="345" spans="1:5" x14ac:dyDescent="0.15">
      <c r="A345" t="s">
        <v>1150</v>
      </c>
      <c r="B345">
        <v>0.254</v>
      </c>
      <c r="C345">
        <v>1.6799999999999999E-2</v>
      </c>
      <c r="D345" t="e">
        <v>#NUM!</v>
      </c>
      <c r="E345" t="s">
        <v>1151</v>
      </c>
    </row>
    <row r="346" spans="1:5" x14ac:dyDescent="0.15">
      <c r="A346" t="s">
        <v>473</v>
      </c>
      <c r="B346">
        <v>0.25</v>
      </c>
      <c r="C346">
        <v>1.67E-2</v>
      </c>
      <c r="D346" t="e">
        <v>#NUM!</v>
      </c>
      <c r="E346" t="s">
        <v>1147</v>
      </c>
    </row>
    <row r="347" spans="1:5" x14ac:dyDescent="0.15">
      <c r="A347" t="s">
        <v>1152</v>
      </c>
      <c r="B347">
        <v>0.247</v>
      </c>
      <c r="C347">
        <v>1.89E-2</v>
      </c>
      <c r="D347" t="e">
        <v>#NUM!</v>
      </c>
      <c r="E347" t="s">
        <v>868</v>
      </c>
    </row>
    <row r="348" spans="1:5" x14ac:dyDescent="0.15">
      <c r="A348" t="s">
        <v>400</v>
      </c>
      <c r="B348">
        <v>0.23200000000000001</v>
      </c>
      <c r="C348">
        <v>1.7899999999999999E-2</v>
      </c>
      <c r="D348" t="e">
        <v>#NUM!</v>
      </c>
      <c r="E348" t="s">
        <v>21</v>
      </c>
    </row>
    <row r="349" spans="1:5" x14ac:dyDescent="0.15">
      <c r="A349" t="s">
        <v>402</v>
      </c>
      <c r="B349">
        <v>0.22700000000000001</v>
      </c>
      <c r="C349">
        <v>1.7500000000000002E-2</v>
      </c>
      <c r="D349" t="e">
        <v>#NUM!</v>
      </c>
      <c r="E349" t="s">
        <v>380</v>
      </c>
    </row>
    <row r="350" spans="1:5" x14ac:dyDescent="0.15">
      <c r="A350" t="s">
        <v>1153</v>
      </c>
      <c r="B350">
        <v>0.22700000000000001</v>
      </c>
      <c r="C350">
        <v>1.7500000000000002E-2</v>
      </c>
      <c r="D350" t="e">
        <v>#NUM!</v>
      </c>
      <c r="E350" t="s">
        <v>1154</v>
      </c>
    </row>
    <row r="351" spans="1:5" x14ac:dyDescent="0.15">
      <c r="A351" t="s">
        <v>408</v>
      </c>
      <c r="B351">
        <v>0.218</v>
      </c>
      <c r="C351">
        <v>1.6899999999999998E-2</v>
      </c>
      <c r="D351" t="e">
        <v>#NUM!</v>
      </c>
      <c r="E351" t="s">
        <v>380</v>
      </c>
    </row>
    <row r="352" spans="1:5" x14ac:dyDescent="0.15">
      <c r="A352" t="s">
        <v>789</v>
      </c>
      <c r="B352">
        <v>0.20499999999999999</v>
      </c>
      <c r="C352">
        <v>1.61E-2</v>
      </c>
      <c r="D352" t="e">
        <v>#NUM!</v>
      </c>
      <c r="E352" t="s">
        <v>1155</v>
      </c>
    </row>
    <row r="353" spans="1:5" x14ac:dyDescent="0.15">
      <c r="A353" t="s">
        <v>414</v>
      </c>
      <c r="B353">
        <v>0.20100000000000001</v>
      </c>
      <c r="C353">
        <v>1.5900000000000001E-2</v>
      </c>
      <c r="D353" t="e">
        <v>#NUM!</v>
      </c>
      <c r="E353" t="s">
        <v>3</v>
      </c>
    </row>
    <row r="354" spans="1:5" x14ac:dyDescent="0.15">
      <c r="A354" t="s">
        <v>878</v>
      </c>
      <c r="B354">
        <v>0.20100000000000001</v>
      </c>
      <c r="C354">
        <v>1.5900000000000001E-2</v>
      </c>
      <c r="D354" t="e">
        <v>#NUM!</v>
      </c>
      <c r="E354" t="s">
        <v>115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Diss_overlap_Canonical_3hr</vt:lpstr>
      <vt:lpstr>Diss_overlap_Canonical_12hr</vt:lpstr>
      <vt:lpstr>Diss_overlap_Canonical_48hr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Sri Sripathi</cp:lastModifiedBy>
  <dcterms:created xsi:type="dcterms:W3CDTF">2020-02-28T19:58:16Z</dcterms:created>
  <dcterms:modified xsi:type="dcterms:W3CDTF">2021-03-04T16:28:05Z</dcterms:modified>
</cp:coreProperties>
</file>